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03">
  <si>
    <r>
      <rPr>
        <b val="true"/>
        <sz val="11"/>
        <color rgb="FF000000"/>
        <rFont val="Times New Roman"/>
        <family val="1"/>
      </rPr>
      <t xml:space="preserve">Table S3 Codon usage and relative synonymous codon usage (RSCU) values of protein-coding genes of the twelve </t>
    </r>
    <r>
      <rPr>
        <b val="true"/>
        <i val="true"/>
        <sz val="11"/>
        <color rgb="FF000000"/>
        <rFont val="Times New Roman"/>
        <family val="1"/>
      </rPr>
      <t xml:space="preserve">Peucedanum</t>
    </r>
    <r>
      <rPr>
        <b val="true"/>
        <sz val="11"/>
        <color rgb="FF000000"/>
        <rFont val="Times New Roman"/>
        <family val="1"/>
      </rPr>
      <t xml:space="preserve"> plastomes.</t>
    </r>
  </si>
  <si>
    <t xml:space="preserve">Amino Acid  </t>
  </si>
  <si>
    <t xml:space="preserve"> Codon</t>
  </si>
  <si>
    <t xml:space="preserve">P. ampliatum</t>
  </si>
  <si>
    <t xml:space="preserve">P. angelicoides</t>
  </si>
  <si>
    <t xml:space="preserve">P. chujaense</t>
  </si>
  <si>
    <t xml:space="preserve">P. delavayi</t>
  </si>
  <si>
    <r>
      <rPr>
        <i val="true"/>
        <sz val="11"/>
        <color rgb="FF000000"/>
        <rFont val="Times New Roman"/>
        <family val="1"/>
      </rPr>
      <t xml:space="preserve">P. harry-smithii</t>
    </r>
    <r>
      <rPr>
        <sz val="11"/>
        <color rgb="FF000000"/>
        <rFont val="Times New Roman"/>
        <family val="1"/>
      </rPr>
      <t xml:space="preserve"> var.</t>
    </r>
    <r>
      <rPr>
        <i val="true"/>
        <sz val="11"/>
        <color rgb="FF000000"/>
        <rFont val="Times New Roman"/>
        <family val="1"/>
      </rPr>
      <t xml:space="preserve"> grande </t>
    </r>
  </si>
  <si>
    <t xml:space="preserve">P. insolens</t>
  </si>
  <si>
    <t xml:space="preserve">P. japonicum</t>
  </si>
  <si>
    <t xml:space="preserve">P. longshengense</t>
  </si>
  <si>
    <t xml:space="preserve">P. mashanense</t>
  </si>
  <si>
    <t xml:space="preserve">P. medicum</t>
  </si>
  <si>
    <t xml:space="preserve">P. praeruptorum</t>
  </si>
  <si>
    <t xml:space="preserve">P. terebinthaceum</t>
  </si>
  <si>
    <t xml:space="preserve">Number</t>
  </si>
  <si>
    <t xml:space="preserve">RSCU</t>
  </si>
  <si>
    <t xml:space="preserve">Phe</t>
  </si>
  <si>
    <t xml:space="preserve">UUU</t>
  </si>
  <si>
    <t xml:space="preserve">UUC</t>
  </si>
  <si>
    <t xml:space="preserve">Leu</t>
  </si>
  <si>
    <t xml:space="preserve">UUA</t>
  </si>
  <si>
    <t xml:space="preserve">UUG</t>
  </si>
  <si>
    <t xml:space="preserve">CUU</t>
  </si>
  <si>
    <t xml:space="preserve">CUC</t>
  </si>
  <si>
    <t xml:space="preserve">CUA</t>
  </si>
  <si>
    <t xml:space="preserve">CUG</t>
  </si>
  <si>
    <t xml:space="preserve">Ile</t>
  </si>
  <si>
    <t xml:space="preserve">AUU</t>
  </si>
  <si>
    <t xml:space="preserve">AUC</t>
  </si>
  <si>
    <t xml:space="preserve">AUA</t>
  </si>
  <si>
    <t xml:space="preserve">Met</t>
  </si>
  <si>
    <t xml:space="preserve">AUG</t>
  </si>
  <si>
    <t xml:space="preserve">Val</t>
  </si>
  <si>
    <t xml:space="preserve">GUU</t>
  </si>
  <si>
    <t xml:space="preserve">GUC</t>
  </si>
  <si>
    <t xml:space="preserve">GUA</t>
  </si>
  <si>
    <t xml:space="preserve">GUG</t>
  </si>
  <si>
    <t xml:space="preserve">Ser</t>
  </si>
  <si>
    <t xml:space="preserve">UCU</t>
  </si>
  <si>
    <t xml:space="preserve">UCC</t>
  </si>
  <si>
    <t xml:space="preserve">UCA</t>
  </si>
  <si>
    <t xml:space="preserve">UCG</t>
  </si>
  <si>
    <t xml:space="preserve">Pro</t>
  </si>
  <si>
    <t xml:space="preserve">CCU</t>
  </si>
  <si>
    <t xml:space="preserve">CCC</t>
  </si>
  <si>
    <t xml:space="preserve">CCA</t>
  </si>
  <si>
    <t xml:space="preserve">CCG</t>
  </si>
  <si>
    <t xml:space="preserve">Thr</t>
  </si>
  <si>
    <t xml:space="preserve">ACU</t>
  </si>
  <si>
    <t xml:space="preserve">ACC</t>
  </si>
  <si>
    <t xml:space="preserve">ACA</t>
  </si>
  <si>
    <t xml:space="preserve">ACG</t>
  </si>
  <si>
    <t xml:space="preserve">Ala</t>
  </si>
  <si>
    <t xml:space="preserve">GCU</t>
  </si>
  <si>
    <t xml:space="preserve">GCC</t>
  </si>
  <si>
    <t xml:space="preserve">GCA</t>
  </si>
  <si>
    <t xml:space="preserve">GCG</t>
  </si>
  <si>
    <t xml:space="preserve">Tyr</t>
  </si>
  <si>
    <t xml:space="preserve">UAU</t>
  </si>
  <si>
    <t xml:space="preserve">UAC</t>
  </si>
  <si>
    <t xml:space="preserve">TER</t>
  </si>
  <si>
    <t xml:space="preserve">UAA</t>
  </si>
  <si>
    <t xml:space="preserve">UAG</t>
  </si>
  <si>
    <t xml:space="preserve">His</t>
  </si>
  <si>
    <t xml:space="preserve">CAU</t>
  </si>
  <si>
    <t xml:space="preserve">CAC</t>
  </si>
  <si>
    <t xml:space="preserve">Gln</t>
  </si>
  <si>
    <t xml:space="preserve">CAA</t>
  </si>
  <si>
    <t xml:space="preserve">CAG</t>
  </si>
  <si>
    <t xml:space="preserve">Asn</t>
  </si>
  <si>
    <t xml:space="preserve">AAU</t>
  </si>
  <si>
    <t xml:space="preserve">AAC</t>
  </si>
  <si>
    <t xml:space="preserve">Lys</t>
  </si>
  <si>
    <t xml:space="preserve">AAA</t>
  </si>
  <si>
    <t xml:space="preserve">AAG</t>
  </si>
  <si>
    <t xml:space="preserve">Asp</t>
  </si>
  <si>
    <t xml:space="preserve">GAU</t>
  </si>
  <si>
    <t xml:space="preserve">GAC</t>
  </si>
  <si>
    <t xml:space="preserve">Glu</t>
  </si>
  <si>
    <t xml:space="preserve">GAA</t>
  </si>
  <si>
    <t xml:space="preserve">GAG</t>
  </si>
  <si>
    <t xml:space="preserve">Cys</t>
  </si>
  <si>
    <t xml:space="preserve">UGU</t>
  </si>
  <si>
    <t xml:space="preserve">UGC</t>
  </si>
  <si>
    <t xml:space="preserve">UGA</t>
  </si>
  <si>
    <t xml:space="preserve">Trp</t>
  </si>
  <si>
    <t xml:space="preserve">UGG</t>
  </si>
  <si>
    <t xml:space="preserve">Arg</t>
  </si>
  <si>
    <t xml:space="preserve">CGU</t>
  </si>
  <si>
    <t xml:space="preserve">CGC</t>
  </si>
  <si>
    <t xml:space="preserve">CGA</t>
  </si>
  <si>
    <t xml:space="preserve">CGG</t>
  </si>
  <si>
    <t xml:space="preserve">AGU</t>
  </si>
  <si>
    <t xml:space="preserve">AGC</t>
  </si>
  <si>
    <t xml:space="preserve">AGA</t>
  </si>
  <si>
    <t xml:space="preserve">AGG</t>
  </si>
  <si>
    <t xml:space="preserve">Gly</t>
  </si>
  <si>
    <t xml:space="preserve">GGU</t>
  </si>
  <si>
    <t xml:space="preserve">GGC</t>
  </si>
  <si>
    <t xml:space="preserve">GGA</t>
  </si>
  <si>
    <t xml:space="preserve">GGG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05" zeroHeight="false" outlineLevelRow="0" outlineLevelCol="0"/>
  <cols>
    <col collapsed="false" customWidth="true" hidden="false" outlineLevel="0" max="1" min="1" style="1" width="11.1"/>
    <col collapsed="false" customWidth="true" hidden="false" outlineLevel="0" max="2" min="2" style="2" width="6.44"/>
    <col collapsed="false" customWidth="false" hidden="false" outlineLevel="0" max="9" min="3" style="2" width="8.99"/>
    <col collapsed="false" customWidth="true" hidden="false" outlineLevel="0" max="10" min="10" style="2" width="8.66"/>
    <col collapsed="false" customWidth="true" hidden="false" outlineLevel="0" max="11" min="11" style="2" width="12.44"/>
    <col collapsed="false" customWidth="true" hidden="false" outlineLevel="0" max="12" min="12" style="2" width="11.99"/>
    <col collapsed="false" customWidth="true" hidden="false" outlineLevel="0" max="13" min="13" style="2" width="6.88"/>
    <col collapsed="false" customWidth="true" hidden="false" outlineLevel="0" max="14" min="14" style="2" width="8.88"/>
    <col collapsed="false" customWidth="false" hidden="false" outlineLevel="0" max="26" min="15" style="2" width="8.99"/>
    <col collapsed="false" customWidth="true" hidden="false" outlineLevel="0" max="36" min="27" style="0" width="8.88"/>
    <col collapsed="false" customWidth="false" hidden="false" outlineLevel="0" max="257" min="37" style="1" width="8.99"/>
  </cols>
  <sheetData>
    <row r="1" customFormat="false" ht="15.05" hidden="false" customHeight="false" outlineLevel="0" collapsed="false">
      <c r="A1" s="3" t="s">
        <v>0</v>
      </c>
    </row>
    <row r="2" customFormat="false" ht="15.05" hidden="false" customHeight="true" outlineLevel="0" collapsed="false">
      <c r="A2" s="4" t="s">
        <v>1</v>
      </c>
      <c r="B2" s="4" t="s">
        <v>2</v>
      </c>
      <c r="C2" s="5" t="s">
        <v>3</v>
      </c>
      <c r="D2" s="5"/>
      <c r="E2" s="5" t="s">
        <v>4</v>
      </c>
      <c r="F2" s="5"/>
      <c r="G2" s="5" t="s">
        <v>5</v>
      </c>
      <c r="H2" s="5"/>
      <c r="I2" s="5" t="s">
        <v>6</v>
      </c>
      <c r="J2" s="5"/>
      <c r="K2" s="5" t="s">
        <v>7</v>
      </c>
      <c r="L2" s="5"/>
      <c r="M2" s="5" t="s">
        <v>8</v>
      </c>
      <c r="N2" s="5"/>
      <c r="O2" s="5" t="s">
        <v>9</v>
      </c>
      <c r="P2" s="5"/>
      <c r="Q2" s="5" t="s">
        <v>10</v>
      </c>
      <c r="R2" s="5"/>
      <c r="S2" s="5" t="s">
        <v>11</v>
      </c>
      <c r="T2" s="5"/>
      <c r="U2" s="5" t="s">
        <v>12</v>
      </c>
      <c r="V2" s="5"/>
      <c r="W2" s="5" t="s">
        <v>13</v>
      </c>
      <c r="X2" s="5"/>
      <c r="Y2" s="5" t="s">
        <v>14</v>
      </c>
      <c r="Z2" s="5"/>
    </row>
    <row r="3" customFormat="false" ht="15.05" hidden="false" customHeight="false" outlineLevel="0" collapsed="false">
      <c r="A3" s="4"/>
      <c r="B3" s="4"/>
      <c r="C3" s="2" t="s">
        <v>15</v>
      </c>
      <c r="D3" s="2" t="s">
        <v>16</v>
      </c>
      <c r="E3" s="2" t="s">
        <v>15</v>
      </c>
      <c r="F3" s="2" t="s">
        <v>16</v>
      </c>
      <c r="G3" s="2" t="s">
        <v>15</v>
      </c>
      <c r="H3" s="2" t="s">
        <v>16</v>
      </c>
      <c r="I3" s="2" t="s">
        <v>15</v>
      </c>
      <c r="J3" s="2" t="s">
        <v>16</v>
      </c>
      <c r="K3" s="2" t="s">
        <v>15</v>
      </c>
      <c r="L3" s="2" t="s">
        <v>16</v>
      </c>
      <c r="M3" s="2" t="s">
        <v>15</v>
      </c>
      <c r="N3" s="2" t="s">
        <v>16</v>
      </c>
      <c r="O3" s="2" t="s">
        <v>15</v>
      </c>
      <c r="P3" s="2" t="s">
        <v>16</v>
      </c>
      <c r="Q3" s="2" t="s">
        <v>15</v>
      </c>
      <c r="R3" s="2" t="s">
        <v>16</v>
      </c>
      <c r="S3" s="2" t="s">
        <v>15</v>
      </c>
      <c r="T3" s="2" t="s">
        <v>16</v>
      </c>
      <c r="U3" s="2" t="s">
        <v>15</v>
      </c>
      <c r="V3" s="2" t="s">
        <v>16</v>
      </c>
      <c r="W3" s="2" t="s">
        <v>15</v>
      </c>
      <c r="X3" s="2" t="s">
        <v>16</v>
      </c>
      <c r="Y3" s="2" t="s">
        <v>15</v>
      </c>
      <c r="Z3" s="2" t="s">
        <v>16</v>
      </c>
    </row>
    <row r="4" customFormat="false" ht="15.05" hidden="false" customHeight="false" outlineLevel="0" collapsed="false">
      <c r="A4" s="1" t="s">
        <v>17</v>
      </c>
      <c r="B4" s="2" t="s">
        <v>18</v>
      </c>
      <c r="C4" s="2" t="n">
        <v>875</v>
      </c>
      <c r="D4" s="6" t="n">
        <v>1.35</v>
      </c>
      <c r="E4" s="2" t="n">
        <v>881</v>
      </c>
      <c r="F4" s="6" t="n">
        <v>1.36</v>
      </c>
      <c r="G4" s="2" t="n">
        <v>871</v>
      </c>
      <c r="H4" s="6" t="n">
        <v>1.36</v>
      </c>
      <c r="I4" s="2" t="n">
        <v>877</v>
      </c>
      <c r="J4" s="6" t="n">
        <v>1.36</v>
      </c>
      <c r="K4" s="2" t="n">
        <v>869</v>
      </c>
      <c r="L4" s="6" t="n">
        <v>1.36</v>
      </c>
      <c r="M4" s="2" t="n">
        <v>877</v>
      </c>
      <c r="N4" s="6" t="n">
        <v>1.35</v>
      </c>
      <c r="O4" s="2" t="n">
        <v>871</v>
      </c>
      <c r="P4" s="6" t="n">
        <v>1.35</v>
      </c>
      <c r="Q4" s="2" t="n">
        <v>876</v>
      </c>
      <c r="R4" s="6" t="n">
        <v>1.36</v>
      </c>
      <c r="S4" s="2" t="n">
        <v>849</v>
      </c>
      <c r="T4" s="6" t="n">
        <v>1.34</v>
      </c>
      <c r="U4" s="2" t="n">
        <v>871</v>
      </c>
      <c r="V4" s="6" t="n">
        <v>1.35</v>
      </c>
      <c r="W4" s="2" t="n">
        <v>874</v>
      </c>
      <c r="X4" s="6" t="n">
        <v>1.36</v>
      </c>
      <c r="Y4" s="2" t="n">
        <v>859</v>
      </c>
      <c r="Z4" s="6" t="n">
        <v>1.36</v>
      </c>
    </row>
    <row r="5" customFormat="false" ht="15.05" hidden="false" customHeight="false" outlineLevel="0" collapsed="false">
      <c r="B5" s="2" t="s">
        <v>19</v>
      </c>
      <c r="C5" s="2" t="n">
        <v>417</v>
      </c>
      <c r="D5" s="6" t="n">
        <v>0.65</v>
      </c>
      <c r="E5" s="2" t="n">
        <v>417</v>
      </c>
      <c r="F5" s="6" t="n">
        <v>0.64</v>
      </c>
      <c r="G5" s="2" t="n">
        <v>414</v>
      </c>
      <c r="H5" s="6" t="n">
        <v>0.64</v>
      </c>
      <c r="I5" s="2" t="n">
        <v>417</v>
      </c>
      <c r="J5" s="6" t="n">
        <v>0.64</v>
      </c>
      <c r="K5" s="2" t="n">
        <v>413</v>
      </c>
      <c r="L5" s="6" t="n">
        <v>0.64</v>
      </c>
      <c r="M5" s="2" t="n">
        <v>418</v>
      </c>
      <c r="N5" s="6" t="n">
        <v>0.65</v>
      </c>
      <c r="O5" s="2" t="n">
        <v>415</v>
      </c>
      <c r="P5" s="6" t="n">
        <v>0.65</v>
      </c>
      <c r="Q5" s="2" t="n">
        <v>416</v>
      </c>
      <c r="R5" s="6" t="n">
        <v>0.64</v>
      </c>
      <c r="S5" s="2" t="n">
        <v>417</v>
      </c>
      <c r="T5" s="6" t="n">
        <v>0.66</v>
      </c>
      <c r="U5" s="2" t="n">
        <v>420</v>
      </c>
      <c r="V5" s="6" t="n">
        <v>0.65</v>
      </c>
      <c r="W5" s="2" t="n">
        <v>415</v>
      </c>
      <c r="X5" s="6" t="n">
        <v>0.64</v>
      </c>
      <c r="Y5" s="2" t="n">
        <v>401</v>
      </c>
      <c r="Z5" s="6" t="n">
        <v>0.64</v>
      </c>
    </row>
    <row r="6" customFormat="false" ht="15.05" hidden="false" customHeight="false" outlineLevel="0" collapsed="false">
      <c r="A6" s="1" t="s">
        <v>20</v>
      </c>
      <c r="B6" s="2" t="s">
        <v>21</v>
      </c>
      <c r="C6" s="2" t="n">
        <v>800</v>
      </c>
      <c r="D6" s="6" t="n">
        <v>2</v>
      </c>
      <c r="E6" s="2" t="n">
        <v>797</v>
      </c>
      <c r="F6" s="6" t="n">
        <v>2</v>
      </c>
      <c r="G6" s="2" t="n">
        <v>804</v>
      </c>
      <c r="H6" s="6" t="n">
        <v>2.01</v>
      </c>
      <c r="I6" s="2" t="n">
        <v>790</v>
      </c>
      <c r="J6" s="6" t="n">
        <v>1.98</v>
      </c>
      <c r="K6" s="2" t="n">
        <v>797</v>
      </c>
      <c r="L6" s="6" t="n">
        <v>2</v>
      </c>
      <c r="M6" s="2" t="n">
        <v>796</v>
      </c>
      <c r="N6" s="6" t="n">
        <v>1.99</v>
      </c>
      <c r="O6" s="2" t="n">
        <v>798</v>
      </c>
      <c r="P6" s="6" t="n">
        <v>1.99</v>
      </c>
      <c r="Q6" s="2" t="n">
        <v>798</v>
      </c>
      <c r="R6" s="6" t="n">
        <v>1.99</v>
      </c>
      <c r="S6" s="2" t="n">
        <v>783</v>
      </c>
      <c r="T6" s="6" t="n">
        <v>1.98</v>
      </c>
      <c r="U6" s="2" t="n">
        <v>798</v>
      </c>
      <c r="V6" s="6" t="n">
        <v>1.99</v>
      </c>
      <c r="W6" s="2" t="n">
        <v>799</v>
      </c>
      <c r="X6" s="6" t="n">
        <v>2</v>
      </c>
      <c r="Y6" s="2" t="n">
        <v>785</v>
      </c>
      <c r="Z6" s="6" t="n">
        <v>2.01</v>
      </c>
    </row>
    <row r="7" customFormat="false" ht="15.05" hidden="false" customHeight="false" outlineLevel="0" collapsed="false">
      <c r="B7" s="2" t="s">
        <v>22</v>
      </c>
      <c r="C7" s="2" t="n">
        <v>472</v>
      </c>
      <c r="D7" s="6" t="n">
        <v>1.18</v>
      </c>
      <c r="E7" s="2" t="n">
        <v>471</v>
      </c>
      <c r="F7" s="6" t="n">
        <v>1.18</v>
      </c>
      <c r="G7" s="2" t="n">
        <v>471</v>
      </c>
      <c r="H7" s="6" t="n">
        <v>1.18</v>
      </c>
      <c r="I7" s="2" t="n">
        <v>474</v>
      </c>
      <c r="J7" s="6" t="n">
        <v>1.19</v>
      </c>
      <c r="K7" s="2" t="n">
        <v>470</v>
      </c>
      <c r="L7" s="6" t="n">
        <v>1.18</v>
      </c>
      <c r="M7" s="2" t="n">
        <v>474</v>
      </c>
      <c r="N7" s="6" t="n">
        <v>1.18</v>
      </c>
      <c r="O7" s="2" t="n">
        <v>474</v>
      </c>
      <c r="P7" s="6" t="n">
        <v>1.18</v>
      </c>
      <c r="Q7" s="2" t="n">
        <v>474</v>
      </c>
      <c r="R7" s="6" t="n">
        <v>1.18</v>
      </c>
      <c r="S7" s="2" t="n">
        <v>464</v>
      </c>
      <c r="T7" s="6" t="n">
        <v>1.18</v>
      </c>
      <c r="U7" s="2" t="n">
        <v>472</v>
      </c>
      <c r="V7" s="6" t="n">
        <v>1.18</v>
      </c>
      <c r="W7" s="2" t="n">
        <v>473</v>
      </c>
      <c r="X7" s="6" t="n">
        <v>1.18</v>
      </c>
      <c r="Y7" s="2" t="n">
        <v>458</v>
      </c>
      <c r="Z7" s="6" t="n">
        <v>1.17</v>
      </c>
    </row>
    <row r="8" customFormat="false" ht="15.05" hidden="false" customHeight="false" outlineLevel="0" collapsed="false">
      <c r="B8" s="2" t="s">
        <v>23</v>
      </c>
      <c r="C8" s="2" t="n">
        <v>502</v>
      </c>
      <c r="D8" s="6" t="n">
        <v>1.25</v>
      </c>
      <c r="E8" s="2" t="n">
        <v>507</v>
      </c>
      <c r="F8" s="6" t="n">
        <v>1.27</v>
      </c>
      <c r="G8" s="2" t="n">
        <v>506</v>
      </c>
      <c r="H8" s="6" t="n">
        <v>1.26</v>
      </c>
      <c r="I8" s="2" t="n">
        <v>521</v>
      </c>
      <c r="J8" s="6" t="n">
        <v>1.3</v>
      </c>
      <c r="K8" s="2" t="n">
        <v>499</v>
      </c>
      <c r="L8" s="6" t="n">
        <v>1.25</v>
      </c>
      <c r="M8" s="2" t="n">
        <v>511</v>
      </c>
      <c r="N8" s="6" t="n">
        <v>1.28</v>
      </c>
      <c r="O8" s="2" t="n">
        <v>505</v>
      </c>
      <c r="P8" s="6" t="n">
        <v>1.26</v>
      </c>
      <c r="Q8" s="2" t="n">
        <v>503</v>
      </c>
      <c r="R8" s="6" t="n">
        <v>1.26</v>
      </c>
      <c r="S8" s="2" t="n">
        <v>499</v>
      </c>
      <c r="T8" s="6" t="n">
        <v>1.26</v>
      </c>
      <c r="U8" s="2" t="n">
        <v>504</v>
      </c>
      <c r="V8" s="6" t="n">
        <v>1.26</v>
      </c>
      <c r="W8" s="2" t="n">
        <v>503</v>
      </c>
      <c r="X8" s="6" t="n">
        <v>1.26</v>
      </c>
      <c r="Y8" s="2" t="n">
        <v>493</v>
      </c>
      <c r="Z8" s="6" t="n">
        <v>1.26</v>
      </c>
    </row>
    <row r="9" customFormat="false" ht="15.05" hidden="false" customHeight="false" outlineLevel="0" collapsed="false">
      <c r="B9" s="2" t="s">
        <v>24</v>
      </c>
      <c r="C9" s="2" t="n">
        <v>154</v>
      </c>
      <c r="D9" s="6" t="n">
        <v>0.38</v>
      </c>
      <c r="E9" s="2" t="n">
        <v>152</v>
      </c>
      <c r="F9" s="6" t="n">
        <v>0.38</v>
      </c>
      <c r="G9" s="2" t="n">
        <v>157</v>
      </c>
      <c r="H9" s="6" t="n">
        <v>0.39</v>
      </c>
      <c r="I9" s="2" t="n">
        <v>145</v>
      </c>
      <c r="J9" s="6" t="n">
        <v>0.36</v>
      </c>
      <c r="K9" s="2" t="n">
        <v>153</v>
      </c>
      <c r="L9" s="6" t="n">
        <v>0.38</v>
      </c>
      <c r="M9" s="2" t="n">
        <v>150</v>
      </c>
      <c r="N9" s="6" t="n">
        <v>0.38</v>
      </c>
      <c r="O9" s="2" t="n">
        <v>154</v>
      </c>
      <c r="P9" s="6" t="n">
        <v>0.38</v>
      </c>
      <c r="Q9" s="2" t="n">
        <v>156</v>
      </c>
      <c r="R9" s="6" t="n">
        <v>0.39</v>
      </c>
      <c r="S9" s="2" t="n">
        <v>157</v>
      </c>
      <c r="T9" s="6" t="n">
        <v>0.4</v>
      </c>
      <c r="U9" s="2" t="n">
        <v>157</v>
      </c>
      <c r="V9" s="6" t="n">
        <v>0.39</v>
      </c>
      <c r="W9" s="2" t="n">
        <v>152</v>
      </c>
      <c r="X9" s="6" t="n">
        <v>0.38</v>
      </c>
      <c r="Y9" s="2" t="n">
        <v>153</v>
      </c>
      <c r="Z9" s="6" t="n">
        <v>0.39</v>
      </c>
    </row>
    <row r="10" customFormat="false" ht="15.05" hidden="false" customHeight="false" outlineLevel="0" collapsed="false">
      <c r="B10" s="2" t="s">
        <v>25</v>
      </c>
      <c r="C10" s="2" t="n">
        <v>329</v>
      </c>
      <c r="D10" s="6" t="n">
        <v>0.82</v>
      </c>
      <c r="E10" s="2" t="n">
        <v>324</v>
      </c>
      <c r="F10" s="6" t="n">
        <v>0.81</v>
      </c>
      <c r="G10" s="2" t="n">
        <v>322</v>
      </c>
      <c r="H10" s="6" t="n">
        <v>0.8</v>
      </c>
      <c r="I10" s="2" t="n">
        <v>324</v>
      </c>
      <c r="J10" s="6" t="n">
        <v>0.81</v>
      </c>
      <c r="K10" s="2" t="n">
        <v>330</v>
      </c>
      <c r="L10" s="6" t="n">
        <v>0.83</v>
      </c>
      <c r="M10" s="2" t="n">
        <v>326</v>
      </c>
      <c r="N10" s="6" t="n">
        <v>0.81</v>
      </c>
      <c r="O10" s="2" t="n">
        <v>327</v>
      </c>
      <c r="P10" s="6" t="n">
        <v>0.82</v>
      </c>
      <c r="Q10" s="2" t="n">
        <v>327</v>
      </c>
      <c r="R10" s="6" t="n">
        <v>0.82</v>
      </c>
      <c r="S10" s="2" t="n">
        <v>322</v>
      </c>
      <c r="T10" s="6" t="n">
        <v>0.82</v>
      </c>
      <c r="U10" s="2" t="n">
        <v>327</v>
      </c>
      <c r="V10" s="6" t="n">
        <v>0.82</v>
      </c>
      <c r="W10" s="2" t="n">
        <v>330</v>
      </c>
      <c r="X10" s="6" t="n">
        <v>0.82</v>
      </c>
      <c r="Y10" s="2" t="n">
        <v>318</v>
      </c>
      <c r="Z10" s="6" t="n">
        <v>0.81</v>
      </c>
    </row>
    <row r="11" customFormat="false" ht="15.05" hidden="false" customHeight="false" outlineLevel="0" collapsed="false">
      <c r="B11" s="2" t="s">
        <v>26</v>
      </c>
      <c r="C11" s="2" t="n">
        <v>145</v>
      </c>
      <c r="D11" s="6" t="n">
        <v>0.36</v>
      </c>
      <c r="E11" s="2" t="n">
        <v>141</v>
      </c>
      <c r="F11" s="6" t="n">
        <v>0.35</v>
      </c>
      <c r="G11" s="2" t="n">
        <v>144</v>
      </c>
      <c r="H11" s="6" t="n">
        <v>0.36</v>
      </c>
      <c r="I11" s="2" t="n">
        <v>144</v>
      </c>
      <c r="J11" s="6" t="n">
        <v>0.36</v>
      </c>
      <c r="K11" s="2" t="n">
        <v>145</v>
      </c>
      <c r="L11" s="6" t="n">
        <v>0.36</v>
      </c>
      <c r="M11" s="2" t="n">
        <v>143</v>
      </c>
      <c r="N11" s="6" t="n">
        <v>0.36</v>
      </c>
      <c r="O11" s="2" t="n">
        <v>143</v>
      </c>
      <c r="P11" s="6" t="n">
        <v>0.36</v>
      </c>
      <c r="Q11" s="2" t="n">
        <v>145</v>
      </c>
      <c r="R11" s="6" t="n">
        <v>0.36</v>
      </c>
      <c r="S11" s="2" t="n">
        <v>143</v>
      </c>
      <c r="T11" s="6" t="n">
        <v>0.36</v>
      </c>
      <c r="U11" s="2" t="n">
        <v>145</v>
      </c>
      <c r="V11" s="6" t="n">
        <v>0.36</v>
      </c>
      <c r="W11" s="2" t="n">
        <v>145</v>
      </c>
      <c r="X11" s="6" t="n">
        <v>0.36</v>
      </c>
      <c r="Y11" s="2" t="n">
        <v>140</v>
      </c>
      <c r="Z11" s="6" t="n">
        <v>0.36</v>
      </c>
    </row>
    <row r="12" customFormat="false" ht="15.05" hidden="false" customHeight="false" outlineLevel="0" collapsed="false">
      <c r="A12" s="1" t="s">
        <v>27</v>
      </c>
      <c r="B12" s="2" t="s">
        <v>28</v>
      </c>
      <c r="C12" s="2" t="n">
        <v>933</v>
      </c>
      <c r="D12" s="6" t="n">
        <v>1.44</v>
      </c>
      <c r="E12" s="2" t="n">
        <v>940</v>
      </c>
      <c r="F12" s="6" t="n">
        <v>1.45</v>
      </c>
      <c r="G12" s="2" t="n">
        <v>939</v>
      </c>
      <c r="H12" s="6" t="n">
        <v>1.45</v>
      </c>
      <c r="I12" s="2" t="n">
        <v>929</v>
      </c>
      <c r="J12" s="6" t="n">
        <v>1.44</v>
      </c>
      <c r="K12" s="2" t="n">
        <v>933</v>
      </c>
      <c r="L12" s="6" t="n">
        <v>1.45</v>
      </c>
      <c r="M12" s="2" t="n">
        <v>924</v>
      </c>
      <c r="N12" s="6" t="n">
        <v>1.43</v>
      </c>
      <c r="O12" s="2" t="n">
        <v>934</v>
      </c>
      <c r="P12" s="6" t="n">
        <v>1.45</v>
      </c>
      <c r="Q12" s="2" t="n">
        <v>932</v>
      </c>
      <c r="R12" s="6" t="n">
        <v>1.44</v>
      </c>
      <c r="S12" s="2" t="n">
        <v>922</v>
      </c>
      <c r="T12" s="6" t="n">
        <v>1.45</v>
      </c>
      <c r="U12" s="2" t="n">
        <v>933</v>
      </c>
      <c r="V12" s="6" t="n">
        <v>1.44</v>
      </c>
      <c r="W12" s="2" t="n">
        <v>934</v>
      </c>
      <c r="X12" s="6" t="n">
        <v>1.45</v>
      </c>
      <c r="Y12" s="2" t="n">
        <v>914</v>
      </c>
      <c r="Z12" s="6" t="n">
        <v>1.45</v>
      </c>
    </row>
    <row r="13" customFormat="false" ht="15.05" hidden="false" customHeight="false" outlineLevel="0" collapsed="false">
      <c r="B13" s="2" t="s">
        <v>29</v>
      </c>
      <c r="C13" s="2" t="n">
        <v>365</v>
      </c>
      <c r="D13" s="6" t="n">
        <v>0.57</v>
      </c>
      <c r="E13" s="2" t="n">
        <v>362</v>
      </c>
      <c r="F13" s="6" t="n">
        <v>0.56</v>
      </c>
      <c r="G13" s="2" t="n">
        <v>359</v>
      </c>
      <c r="H13" s="6" t="n">
        <v>0.55</v>
      </c>
      <c r="I13" s="2" t="n">
        <v>363</v>
      </c>
      <c r="J13" s="6" t="n">
        <v>0.56</v>
      </c>
      <c r="K13" s="2" t="n">
        <v>360</v>
      </c>
      <c r="L13" s="6" t="n">
        <v>0.56</v>
      </c>
      <c r="M13" s="2" t="n">
        <v>364</v>
      </c>
      <c r="N13" s="6" t="n">
        <v>0.56</v>
      </c>
      <c r="O13" s="2" t="n">
        <v>369</v>
      </c>
      <c r="P13" s="6" t="n">
        <v>0.57</v>
      </c>
      <c r="Q13" s="2" t="n">
        <v>364</v>
      </c>
      <c r="R13" s="6" t="n">
        <v>0.56</v>
      </c>
      <c r="S13" s="2" t="n">
        <v>364</v>
      </c>
      <c r="T13" s="6" t="n">
        <v>0.57</v>
      </c>
      <c r="U13" s="2" t="n">
        <v>366</v>
      </c>
      <c r="V13" s="6" t="n">
        <v>0.57</v>
      </c>
      <c r="W13" s="2" t="n">
        <v>365</v>
      </c>
      <c r="X13" s="6" t="n">
        <v>0.57</v>
      </c>
      <c r="Y13" s="2" t="n">
        <v>355</v>
      </c>
      <c r="Z13" s="6" t="n">
        <v>0.56</v>
      </c>
    </row>
    <row r="14" customFormat="false" ht="15.05" hidden="false" customHeight="false" outlineLevel="0" collapsed="false">
      <c r="B14" s="2" t="s">
        <v>30</v>
      </c>
      <c r="C14" s="2" t="n">
        <v>640</v>
      </c>
      <c r="D14" s="6" t="n">
        <v>0.99</v>
      </c>
      <c r="E14" s="2" t="n">
        <v>645</v>
      </c>
      <c r="F14" s="6" t="n">
        <v>0.99</v>
      </c>
      <c r="G14" s="2" t="n">
        <v>643</v>
      </c>
      <c r="H14" s="6" t="n">
        <v>0.99</v>
      </c>
      <c r="I14" s="2" t="n">
        <v>637</v>
      </c>
      <c r="J14" s="6" t="n">
        <v>0.99</v>
      </c>
      <c r="K14" s="2" t="n">
        <v>640</v>
      </c>
      <c r="L14" s="6" t="n">
        <v>0.99</v>
      </c>
      <c r="M14" s="2" t="n">
        <v>651</v>
      </c>
      <c r="N14" s="6" t="n">
        <v>1.01</v>
      </c>
      <c r="O14" s="2" t="n">
        <v>635</v>
      </c>
      <c r="P14" s="6" t="n">
        <v>0.98</v>
      </c>
      <c r="Q14" s="2" t="n">
        <v>639</v>
      </c>
      <c r="R14" s="6" t="n">
        <v>0.99</v>
      </c>
      <c r="S14" s="2" t="n">
        <v>623</v>
      </c>
      <c r="T14" s="6" t="n">
        <v>0.98</v>
      </c>
      <c r="U14" s="2" t="n">
        <v>639</v>
      </c>
      <c r="V14" s="6" t="n">
        <v>0.99</v>
      </c>
      <c r="W14" s="2" t="n">
        <v>639</v>
      </c>
      <c r="X14" s="6" t="n">
        <v>0.99</v>
      </c>
      <c r="Y14" s="2" t="n">
        <v>623</v>
      </c>
      <c r="Z14" s="6" t="n">
        <v>0.99</v>
      </c>
    </row>
    <row r="15" customFormat="false" ht="15.05" hidden="false" customHeight="false" outlineLevel="0" collapsed="false">
      <c r="A15" s="1" t="s">
        <v>31</v>
      </c>
      <c r="B15" s="2" t="s">
        <v>32</v>
      </c>
      <c r="C15" s="2" t="n">
        <v>527</v>
      </c>
      <c r="D15" s="6" t="n">
        <v>1</v>
      </c>
      <c r="E15" s="2" t="n">
        <v>529</v>
      </c>
      <c r="F15" s="6" t="n">
        <v>1</v>
      </c>
      <c r="G15" s="2" t="n">
        <v>527</v>
      </c>
      <c r="H15" s="6" t="n">
        <v>1</v>
      </c>
      <c r="I15" s="2" t="n">
        <v>531</v>
      </c>
      <c r="J15" s="6" t="n">
        <v>1</v>
      </c>
      <c r="K15" s="2" t="n">
        <v>528</v>
      </c>
      <c r="L15" s="6" t="n">
        <v>1</v>
      </c>
      <c r="M15" s="2" t="n">
        <v>531</v>
      </c>
      <c r="N15" s="6" t="n">
        <v>1</v>
      </c>
      <c r="O15" s="2" t="n">
        <v>529</v>
      </c>
      <c r="P15" s="6" t="n">
        <v>1</v>
      </c>
      <c r="Q15" s="2" t="n">
        <v>530</v>
      </c>
      <c r="R15" s="6" t="n">
        <v>1</v>
      </c>
      <c r="S15" s="2" t="n">
        <v>529</v>
      </c>
      <c r="T15" s="6" t="n">
        <v>1</v>
      </c>
      <c r="U15" s="2" t="n">
        <v>531</v>
      </c>
      <c r="V15" s="6" t="n">
        <v>1</v>
      </c>
      <c r="W15" s="2" t="n">
        <v>529</v>
      </c>
      <c r="X15" s="6" t="n">
        <v>1</v>
      </c>
      <c r="Y15" s="2" t="n">
        <v>519</v>
      </c>
      <c r="Z15" s="6" t="n">
        <v>1</v>
      </c>
    </row>
    <row r="16" customFormat="false" ht="15.05" hidden="false" customHeight="false" outlineLevel="0" collapsed="false">
      <c r="A16" s="1" t="s">
        <v>33</v>
      </c>
      <c r="B16" s="2" t="s">
        <v>34</v>
      </c>
      <c r="C16" s="2" t="n">
        <v>479</v>
      </c>
      <c r="D16" s="6" t="n">
        <v>1.51</v>
      </c>
      <c r="E16" s="2" t="n">
        <v>485</v>
      </c>
      <c r="F16" s="6" t="n">
        <v>1.52</v>
      </c>
      <c r="G16" s="2" t="n">
        <v>484</v>
      </c>
      <c r="H16" s="6" t="n">
        <v>1.51</v>
      </c>
      <c r="I16" s="2" t="n">
        <v>469</v>
      </c>
      <c r="J16" s="6" t="n">
        <v>1.49</v>
      </c>
      <c r="K16" s="2" t="n">
        <v>478</v>
      </c>
      <c r="L16" s="6" t="n">
        <v>1.51</v>
      </c>
      <c r="M16" s="2" t="n">
        <v>480</v>
      </c>
      <c r="N16" s="6" t="n">
        <v>1.51</v>
      </c>
      <c r="O16" s="2" t="n">
        <v>483</v>
      </c>
      <c r="P16" s="6" t="n">
        <v>1.52</v>
      </c>
      <c r="Q16" s="2" t="n">
        <v>481</v>
      </c>
      <c r="R16" s="6" t="n">
        <v>1.51</v>
      </c>
      <c r="S16" s="2" t="n">
        <v>477</v>
      </c>
      <c r="T16" s="6" t="n">
        <v>1.5</v>
      </c>
      <c r="U16" s="2" t="n">
        <v>485</v>
      </c>
      <c r="V16" s="6" t="n">
        <v>1.51</v>
      </c>
      <c r="W16" s="2" t="n">
        <v>480</v>
      </c>
      <c r="X16" s="6" t="n">
        <v>1.51</v>
      </c>
      <c r="Y16" s="2" t="n">
        <v>479</v>
      </c>
      <c r="Z16" s="6" t="n">
        <v>1.52</v>
      </c>
    </row>
    <row r="17" customFormat="false" ht="15.05" hidden="false" customHeight="false" outlineLevel="0" collapsed="false">
      <c r="B17" s="2" t="s">
        <v>35</v>
      </c>
      <c r="C17" s="2" t="n">
        <v>152</v>
      </c>
      <c r="D17" s="6" t="n">
        <v>0.48</v>
      </c>
      <c r="E17" s="2" t="n">
        <v>149</v>
      </c>
      <c r="F17" s="6" t="n">
        <v>0.47</v>
      </c>
      <c r="G17" s="2" t="n">
        <v>149</v>
      </c>
      <c r="H17" s="6" t="n">
        <v>0.47</v>
      </c>
      <c r="I17" s="2" t="n">
        <v>156</v>
      </c>
      <c r="J17" s="6" t="n">
        <v>0.5</v>
      </c>
      <c r="K17" s="2" t="n">
        <v>152</v>
      </c>
      <c r="L17" s="6" t="n">
        <v>0.48</v>
      </c>
      <c r="M17" s="2" t="n">
        <v>150</v>
      </c>
      <c r="N17" s="6" t="n">
        <v>0.47</v>
      </c>
      <c r="O17" s="2" t="n">
        <v>153</v>
      </c>
      <c r="P17" s="6" t="n">
        <v>0.48</v>
      </c>
      <c r="Q17" s="2" t="n">
        <v>153</v>
      </c>
      <c r="R17" s="6" t="n">
        <v>0.48</v>
      </c>
      <c r="S17" s="2" t="n">
        <v>153</v>
      </c>
      <c r="T17" s="6" t="n">
        <v>0.48</v>
      </c>
      <c r="U17" s="2" t="n">
        <v>154</v>
      </c>
      <c r="V17" s="6" t="n">
        <v>0.48</v>
      </c>
      <c r="W17" s="2" t="n">
        <v>152</v>
      </c>
      <c r="X17" s="6" t="n">
        <v>0.48</v>
      </c>
      <c r="Y17" s="2" t="n">
        <v>144</v>
      </c>
      <c r="Z17" s="6" t="n">
        <v>0.46</v>
      </c>
    </row>
    <row r="18" customFormat="false" ht="15.05" hidden="false" customHeight="false" outlineLevel="0" collapsed="false">
      <c r="B18" s="2" t="s">
        <v>36</v>
      </c>
      <c r="C18" s="2" t="n">
        <v>457</v>
      </c>
      <c r="D18" s="6" t="n">
        <v>1.44</v>
      </c>
      <c r="E18" s="2" t="n">
        <v>460</v>
      </c>
      <c r="F18" s="6" t="n">
        <v>1.44</v>
      </c>
      <c r="G18" s="2" t="n">
        <v>462</v>
      </c>
      <c r="H18" s="6" t="n">
        <v>1.44</v>
      </c>
      <c r="I18" s="2" t="n">
        <v>452</v>
      </c>
      <c r="J18" s="6" t="n">
        <v>1.44</v>
      </c>
      <c r="K18" s="2" t="n">
        <v>456</v>
      </c>
      <c r="L18" s="6" t="n">
        <v>1.44</v>
      </c>
      <c r="M18" s="2" t="n">
        <v>458</v>
      </c>
      <c r="N18" s="6" t="n">
        <v>1.44</v>
      </c>
      <c r="O18" s="2" t="n">
        <v>459</v>
      </c>
      <c r="P18" s="6" t="n">
        <v>1.44</v>
      </c>
      <c r="Q18" s="2" t="n">
        <v>459</v>
      </c>
      <c r="R18" s="6" t="n">
        <v>1.44</v>
      </c>
      <c r="S18" s="2" t="n">
        <v>458</v>
      </c>
      <c r="T18" s="6" t="n">
        <v>1.44</v>
      </c>
      <c r="U18" s="2" t="n">
        <v>464</v>
      </c>
      <c r="V18" s="6" t="n">
        <v>1.45</v>
      </c>
      <c r="W18" s="2" t="n">
        <v>459</v>
      </c>
      <c r="X18" s="6" t="n">
        <v>1.45</v>
      </c>
      <c r="Y18" s="2" t="n">
        <v>458</v>
      </c>
      <c r="Z18" s="6" t="n">
        <v>1.46</v>
      </c>
    </row>
    <row r="19" customFormat="false" ht="15.05" hidden="false" customHeight="false" outlineLevel="0" collapsed="false">
      <c r="B19" s="2" t="s">
        <v>37</v>
      </c>
      <c r="C19" s="2" t="n">
        <v>180</v>
      </c>
      <c r="D19" s="6" t="n">
        <v>0.57</v>
      </c>
      <c r="E19" s="2" t="n">
        <v>185</v>
      </c>
      <c r="F19" s="6" t="n">
        <v>0.58</v>
      </c>
      <c r="G19" s="2" t="n">
        <v>185</v>
      </c>
      <c r="H19" s="6" t="n">
        <v>0.58</v>
      </c>
      <c r="I19" s="2" t="n">
        <v>179</v>
      </c>
      <c r="J19" s="6" t="n">
        <v>0.57</v>
      </c>
      <c r="K19" s="2" t="n">
        <v>179</v>
      </c>
      <c r="L19" s="6" t="n">
        <v>0.57</v>
      </c>
      <c r="M19" s="2" t="n">
        <v>180</v>
      </c>
      <c r="N19" s="6" t="n">
        <v>0.57</v>
      </c>
      <c r="O19" s="2" t="n">
        <v>176</v>
      </c>
      <c r="P19" s="6" t="n">
        <v>0.55</v>
      </c>
      <c r="Q19" s="2" t="n">
        <v>178</v>
      </c>
      <c r="R19" s="6" t="n">
        <v>0.56</v>
      </c>
      <c r="S19" s="2" t="n">
        <v>181</v>
      </c>
      <c r="T19" s="6" t="n">
        <v>0.57</v>
      </c>
      <c r="U19" s="2" t="n">
        <v>181</v>
      </c>
      <c r="V19" s="6" t="n">
        <v>0.56</v>
      </c>
      <c r="W19" s="2" t="n">
        <v>177</v>
      </c>
      <c r="X19" s="6" t="n">
        <v>0.56</v>
      </c>
      <c r="Y19" s="2" t="n">
        <v>178</v>
      </c>
      <c r="Z19" s="6" t="n">
        <v>0.57</v>
      </c>
    </row>
    <row r="20" customFormat="false" ht="15.05" hidden="false" customHeight="false" outlineLevel="0" collapsed="false">
      <c r="A20" s="1" t="s">
        <v>38</v>
      </c>
      <c r="B20" s="2" t="s">
        <v>39</v>
      </c>
      <c r="C20" s="2" t="n">
        <v>486</v>
      </c>
      <c r="D20" s="6" t="n">
        <v>1.74</v>
      </c>
      <c r="E20" s="2" t="n">
        <v>483</v>
      </c>
      <c r="F20" s="6" t="n">
        <v>1.73</v>
      </c>
      <c r="G20" s="2" t="n">
        <v>481</v>
      </c>
      <c r="H20" s="6" t="n">
        <v>1.72</v>
      </c>
      <c r="I20" s="2" t="n">
        <v>494</v>
      </c>
      <c r="J20" s="6" t="n">
        <v>1.76</v>
      </c>
      <c r="K20" s="2" t="n">
        <v>483</v>
      </c>
      <c r="L20" s="6" t="n">
        <v>1.74</v>
      </c>
      <c r="M20" s="2" t="n">
        <v>489</v>
      </c>
      <c r="N20" s="6" t="n">
        <v>1.74</v>
      </c>
      <c r="O20" s="2" t="n">
        <v>486</v>
      </c>
      <c r="P20" s="6" t="n">
        <v>1.74</v>
      </c>
      <c r="Q20" s="2" t="n">
        <v>485</v>
      </c>
      <c r="R20" s="6" t="n">
        <v>1.74</v>
      </c>
      <c r="S20" s="2" t="n">
        <v>480</v>
      </c>
      <c r="T20" s="6" t="n">
        <v>1.73</v>
      </c>
      <c r="U20" s="2" t="n">
        <v>489</v>
      </c>
      <c r="V20" s="6" t="n">
        <v>1.74</v>
      </c>
      <c r="W20" s="2" t="n">
        <v>487</v>
      </c>
      <c r="X20" s="6" t="n">
        <v>1.75</v>
      </c>
      <c r="Y20" s="2" t="n">
        <v>461</v>
      </c>
      <c r="Z20" s="6" t="n">
        <v>1.71</v>
      </c>
    </row>
    <row r="21" customFormat="false" ht="15.05" hidden="false" customHeight="false" outlineLevel="0" collapsed="false">
      <c r="B21" s="2" t="s">
        <v>40</v>
      </c>
      <c r="C21" s="2" t="n">
        <v>254</v>
      </c>
      <c r="D21" s="6" t="n">
        <v>0.91</v>
      </c>
      <c r="E21" s="2" t="n">
        <v>260</v>
      </c>
      <c r="F21" s="6" t="n">
        <v>0.93</v>
      </c>
      <c r="G21" s="2" t="n">
        <v>260</v>
      </c>
      <c r="H21" s="6" t="n">
        <v>0.93</v>
      </c>
      <c r="I21" s="2" t="n">
        <v>257</v>
      </c>
      <c r="J21" s="6" t="n">
        <v>0.91</v>
      </c>
      <c r="K21" s="2" t="n">
        <v>255</v>
      </c>
      <c r="L21" s="6" t="n">
        <v>0.92</v>
      </c>
      <c r="M21" s="2" t="n">
        <v>261</v>
      </c>
      <c r="N21" s="6" t="n">
        <v>0.93</v>
      </c>
      <c r="O21" s="2" t="n">
        <v>253</v>
      </c>
      <c r="P21" s="6" t="n">
        <v>0.91</v>
      </c>
      <c r="Q21" s="2" t="n">
        <v>257</v>
      </c>
      <c r="R21" s="6" t="n">
        <v>0.92</v>
      </c>
      <c r="S21" s="2" t="n">
        <v>254</v>
      </c>
      <c r="T21" s="6" t="n">
        <v>0.92</v>
      </c>
      <c r="U21" s="2" t="n">
        <v>256</v>
      </c>
      <c r="V21" s="6" t="n">
        <v>0.91</v>
      </c>
      <c r="W21" s="2" t="n">
        <v>255</v>
      </c>
      <c r="X21" s="6" t="n">
        <v>0.91</v>
      </c>
      <c r="Y21" s="2" t="n">
        <v>247</v>
      </c>
      <c r="Z21" s="6" t="n">
        <v>0.92</v>
      </c>
    </row>
    <row r="22" customFormat="false" ht="15.05" hidden="false" customHeight="false" outlineLevel="0" collapsed="false">
      <c r="B22" s="2" t="s">
        <v>41</v>
      </c>
      <c r="C22" s="2" t="n">
        <v>319</v>
      </c>
      <c r="D22" s="6" t="n">
        <v>1.14</v>
      </c>
      <c r="E22" s="2" t="n">
        <v>318</v>
      </c>
      <c r="F22" s="6" t="n">
        <v>1.14</v>
      </c>
      <c r="G22" s="2" t="n">
        <v>320</v>
      </c>
      <c r="H22" s="6" t="n">
        <v>1.14</v>
      </c>
      <c r="I22" s="2" t="n">
        <v>315</v>
      </c>
      <c r="J22" s="6" t="n">
        <v>1.12</v>
      </c>
      <c r="K22" s="2" t="n">
        <v>320</v>
      </c>
      <c r="L22" s="6" t="n">
        <v>1.15</v>
      </c>
      <c r="M22" s="2" t="n">
        <v>326</v>
      </c>
      <c r="N22" s="6" t="n">
        <v>1.16</v>
      </c>
      <c r="O22" s="2" t="n">
        <v>318</v>
      </c>
      <c r="P22" s="6" t="n">
        <v>1.14</v>
      </c>
      <c r="Q22" s="2" t="n">
        <v>320</v>
      </c>
      <c r="R22" s="6" t="n">
        <v>1.15</v>
      </c>
      <c r="S22" s="2" t="n">
        <v>309</v>
      </c>
      <c r="T22" s="6" t="n">
        <v>1.12</v>
      </c>
      <c r="U22" s="2" t="n">
        <v>319</v>
      </c>
      <c r="V22" s="6" t="n">
        <v>1.14</v>
      </c>
      <c r="W22" s="2" t="n">
        <v>320</v>
      </c>
      <c r="X22" s="6" t="n">
        <v>1.15</v>
      </c>
      <c r="Y22" s="2" t="n">
        <v>311</v>
      </c>
      <c r="Z22" s="6" t="n">
        <v>1.15</v>
      </c>
    </row>
    <row r="23" customFormat="false" ht="15.05" hidden="false" customHeight="false" outlineLevel="0" collapsed="false">
      <c r="B23" s="2" t="s">
        <v>42</v>
      </c>
      <c r="C23" s="2" t="n">
        <v>174</v>
      </c>
      <c r="D23" s="6" t="n">
        <v>0.62</v>
      </c>
      <c r="E23" s="2" t="n">
        <v>171</v>
      </c>
      <c r="F23" s="6" t="n">
        <v>0.61</v>
      </c>
      <c r="G23" s="2" t="n">
        <v>175</v>
      </c>
      <c r="H23" s="6" t="n">
        <v>0.62</v>
      </c>
      <c r="I23" s="2" t="n">
        <v>173</v>
      </c>
      <c r="J23" s="6" t="n">
        <v>0.62</v>
      </c>
      <c r="K23" s="2" t="n">
        <v>174</v>
      </c>
      <c r="L23" s="6" t="n">
        <v>0.63</v>
      </c>
      <c r="M23" s="2" t="n">
        <v>174</v>
      </c>
      <c r="N23" s="6" t="n">
        <v>0.62</v>
      </c>
      <c r="O23" s="2" t="n">
        <v>174</v>
      </c>
      <c r="P23" s="6" t="n">
        <v>0.62</v>
      </c>
      <c r="Q23" s="2" t="n">
        <v>173</v>
      </c>
      <c r="R23" s="6" t="n">
        <v>0.62</v>
      </c>
      <c r="S23" s="2" t="n">
        <v>174</v>
      </c>
      <c r="T23" s="6" t="n">
        <v>0.63</v>
      </c>
      <c r="U23" s="2" t="n">
        <v>175</v>
      </c>
      <c r="V23" s="6" t="n">
        <v>0.62</v>
      </c>
      <c r="W23" s="2" t="n">
        <v>172</v>
      </c>
      <c r="X23" s="6" t="n">
        <v>0.62</v>
      </c>
      <c r="Y23" s="2" t="n">
        <v>167</v>
      </c>
      <c r="Z23" s="6" t="n">
        <v>0.62</v>
      </c>
    </row>
    <row r="24" customFormat="false" ht="15.05" hidden="false" customHeight="false" outlineLevel="0" collapsed="false">
      <c r="A24" s="1" t="s">
        <v>43</v>
      </c>
      <c r="B24" s="2" t="s">
        <v>44</v>
      </c>
      <c r="C24" s="2" t="n">
        <v>378</v>
      </c>
      <c r="D24" s="6" t="n">
        <v>1.59</v>
      </c>
      <c r="E24" s="2" t="n">
        <v>379</v>
      </c>
      <c r="F24" s="6" t="n">
        <v>1.59</v>
      </c>
      <c r="G24" s="2" t="n">
        <v>373</v>
      </c>
      <c r="H24" s="6" t="n">
        <v>1.58</v>
      </c>
      <c r="I24" s="2" t="n">
        <v>375</v>
      </c>
      <c r="J24" s="6" t="n">
        <v>1.57</v>
      </c>
      <c r="K24" s="2" t="n">
        <v>378</v>
      </c>
      <c r="L24" s="6" t="n">
        <v>1.59</v>
      </c>
      <c r="M24" s="2" t="n">
        <v>379</v>
      </c>
      <c r="N24" s="6" t="n">
        <v>1.6</v>
      </c>
      <c r="O24" s="2" t="n">
        <v>377</v>
      </c>
      <c r="P24" s="6" t="n">
        <v>1.59</v>
      </c>
      <c r="Q24" s="2" t="n">
        <v>378</v>
      </c>
      <c r="R24" s="6" t="n">
        <v>1.59</v>
      </c>
      <c r="S24" s="2" t="n">
        <v>373</v>
      </c>
      <c r="T24" s="6" t="n">
        <v>1.58</v>
      </c>
      <c r="U24" s="2" t="n">
        <v>380</v>
      </c>
      <c r="V24" s="6" t="n">
        <v>1.59</v>
      </c>
      <c r="W24" s="2" t="n">
        <v>377</v>
      </c>
      <c r="X24" s="6" t="n">
        <v>1.59</v>
      </c>
      <c r="Y24" s="2" t="n">
        <v>366</v>
      </c>
      <c r="Z24" s="6" t="n">
        <v>1.57</v>
      </c>
    </row>
    <row r="25" customFormat="false" ht="15.05" hidden="false" customHeight="false" outlineLevel="0" collapsed="false">
      <c r="B25" s="2" t="s">
        <v>45</v>
      </c>
      <c r="C25" s="2" t="n">
        <v>174</v>
      </c>
      <c r="D25" s="6" t="n">
        <v>0.73</v>
      </c>
      <c r="E25" s="2" t="n">
        <v>171</v>
      </c>
      <c r="F25" s="6" t="n">
        <v>0.72</v>
      </c>
      <c r="G25" s="2" t="n">
        <v>173</v>
      </c>
      <c r="H25" s="6" t="n">
        <v>0.73</v>
      </c>
      <c r="I25" s="2" t="n">
        <v>175</v>
      </c>
      <c r="J25" s="6" t="n">
        <v>0.73</v>
      </c>
      <c r="K25" s="2" t="n">
        <v>175</v>
      </c>
      <c r="L25" s="6" t="n">
        <v>0.74</v>
      </c>
      <c r="M25" s="2" t="n">
        <v>170</v>
      </c>
      <c r="N25" s="6" t="n">
        <v>0.72</v>
      </c>
      <c r="O25" s="2" t="n">
        <v>175</v>
      </c>
      <c r="P25" s="6" t="n">
        <v>0.74</v>
      </c>
      <c r="Q25" s="2" t="n">
        <v>176</v>
      </c>
      <c r="R25" s="6" t="n">
        <v>0.74</v>
      </c>
      <c r="S25" s="2" t="n">
        <v>173</v>
      </c>
      <c r="T25" s="6" t="n">
        <v>0.73</v>
      </c>
      <c r="U25" s="2" t="n">
        <v>173</v>
      </c>
      <c r="V25" s="6" t="n">
        <v>0.73</v>
      </c>
      <c r="W25" s="2" t="n">
        <v>175</v>
      </c>
      <c r="X25" s="6" t="n">
        <v>0.74</v>
      </c>
      <c r="Y25" s="2" t="n">
        <v>168</v>
      </c>
      <c r="Z25" s="6" t="n">
        <v>0.72</v>
      </c>
    </row>
    <row r="26" customFormat="false" ht="15.05" hidden="false" customHeight="false" outlineLevel="0" collapsed="false">
      <c r="B26" s="2" t="s">
        <v>46</v>
      </c>
      <c r="C26" s="2" t="n">
        <v>252</v>
      </c>
      <c r="D26" s="6" t="n">
        <v>1.06</v>
      </c>
      <c r="E26" s="2" t="n">
        <v>255</v>
      </c>
      <c r="F26" s="6" t="n">
        <v>1.07</v>
      </c>
      <c r="G26" s="2" t="n">
        <v>251</v>
      </c>
      <c r="H26" s="6" t="n">
        <v>1.06</v>
      </c>
      <c r="I26" s="2" t="n">
        <v>268</v>
      </c>
      <c r="J26" s="6" t="n">
        <v>1.12</v>
      </c>
      <c r="K26" s="2" t="n">
        <v>252</v>
      </c>
      <c r="L26" s="6" t="n">
        <v>1.06</v>
      </c>
      <c r="M26" s="2" t="n">
        <v>254</v>
      </c>
      <c r="N26" s="6" t="n">
        <v>1.07</v>
      </c>
      <c r="O26" s="2" t="n">
        <v>253</v>
      </c>
      <c r="P26" s="6" t="n">
        <v>1.06</v>
      </c>
      <c r="Q26" s="2" t="n">
        <v>251</v>
      </c>
      <c r="R26" s="6" t="n">
        <v>1.05</v>
      </c>
      <c r="S26" s="2" t="n">
        <v>255</v>
      </c>
      <c r="T26" s="6" t="n">
        <v>1.08</v>
      </c>
      <c r="U26" s="2" t="n">
        <v>254</v>
      </c>
      <c r="V26" s="6" t="n">
        <v>1.06</v>
      </c>
      <c r="W26" s="2" t="n">
        <v>252</v>
      </c>
      <c r="X26" s="6" t="n">
        <v>1.06</v>
      </c>
      <c r="Y26" s="2" t="n">
        <v>251</v>
      </c>
      <c r="Z26" s="6" t="n">
        <v>1.08</v>
      </c>
    </row>
    <row r="27" customFormat="false" ht="15.05" hidden="false" customHeight="false" outlineLevel="0" collapsed="false">
      <c r="B27" s="2" t="s">
        <v>47</v>
      </c>
      <c r="C27" s="2" t="n">
        <v>146</v>
      </c>
      <c r="D27" s="6" t="n">
        <v>0.61</v>
      </c>
      <c r="E27" s="2" t="n">
        <v>148</v>
      </c>
      <c r="F27" s="6" t="n">
        <v>0.62</v>
      </c>
      <c r="G27" s="2" t="n">
        <v>150</v>
      </c>
      <c r="H27" s="6" t="n">
        <v>0.63</v>
      </c>
      <c r="I27" s="2" t="n">
        <v>137</v>
      </c>
      <c r="J27" s="6" t="n">
        <v>0.57</v>
      </c>
      <c r="K27" s="2" t="n">
        <v>146</v>
      </c>
      <c r="L27" s="6" t="n">
        <v>0.61</v>
      </c>
      <c r="M27" s="2" t="n">
        <v>143</v>
      </c>
      <c r="N27" s="6" t="n">
        <v>0.6</v>
      </c>
      <c r="O27" s="2" t="n">
        <v>146</v>
      </c>
      <c r="P27" s="6" t="n">
        <v>0.61</v>
      </c>
      <c r="Q27" s="2" t="n">
        <v>147</v>
      </c>
      <c r="R27" s="6" t="n">
        <v>0.62</v>
      </c>
      <c r="S27" s="2" t="n">
        <v>145</v>
      </c>
      <c r="T27" s="6" t="n">
        <v>0.61</v>
      </c>
      <c r="U27" s="2" t="n">
        <v>147</v>
      </c>
      <c r="V27" s="6" t="n">
        <v>0.62</v>
      </c>
      <c r="W27" s="2" t="n">
        <v>146</v>
      </c>
      <c r="X27" s="6" t="n">
        <v>0.61</v>
      </c>
      <c r="Y27" s="2" t="n">
        <v>145</v>
      </c>
      <c r="Z27" s="6" t="n">
        <v>0.62</v>
      </c>
    </row>
    <row r="28" customFormat="false" ht="15.05" hidden="false" customHeight="false" outlineLevel="0" collapsed="false">
      <c r="A28" s="1" t="s">
        <v>48</v>
      </c>
      <c r="B28" s="2" t="s">
        <v>49</v>
      </c>
      <c r="C28" s="2" t="n">
        <v>486</v>
      </c>
      <c r="D28" s="6" t="n">
        <v>1.63</v>
      </c>
      <c r="E28" s="2" t="n">
        <v>486</v>
      </c>
      <c r="F28" s="6" t="n">
        <v>1.64</v>
      </c>
      <c r="G28" s="2" t="n">
        <v>488</v>
      </c>
      <c r="H28" s="6" t="n">
        <v>1.64</v>
      </c>
      <c r="I28" s="2" t="n">
        <v>482</v>
      </c>
      <c r="J28" s="6" t="n">
        <v>1.62</v>
      </c>
      <c r="K28" s="2" t="n">
        <v>487</v>
      </c>
      <c r="L28" s="6" t="n">
        <v>1.64</v>
      </c>
      <c r="M28" s="2" t="n">
        <v>489</v>
      </c>
      <c r="N28" s="6" t="n">
        <v>1.64</v>
      </c>
      <c r="O28" s="2" t="n">
        <v>488</v>
      </c>
      <c r="P28" s="6" t="n">
        <v>1.64</v>
      </c>
      <c r="Q28" s="2" t="n">
        <v>487</v>
      </c>
      <c r="R28" s="6" t="n">
        <v>1.64</v>
      </c>
      <c r="S28" s="2" t="n">
        <v>483</v>
      </c>
      <c r="T28" s="6" t="n">
        <v>1.64</v>
      </c>
      <c r="U28" s="2" t="n">
        <v>485</v>
      </c>
      <c r="V28" s="6" t="n">
        <v>1.64</v>
      </c>
      <c r="W28" s="2" t="n">
        <v>488</v>
      </c>
      <c r="X28" s="6" t="n">
        <v>1.64</v>
      </c>
      <c r="Y28" s="2" t="n">
        <v>481</v>
      </c>
      <c r="Z28" s="6" t="n">
        <v>1.65</v>
      </c>
    </row>
    <row r="29" customFormat="false" ht="15.05" hidden="false" customHeight="false" outlineLevel="0" collapsed="false">
      <c r="B29" s="2" t="s">
        <v>50</v>
      </c>
      <c r="C29" s="2" t="n">
        <v>224</v>
      </c>
      <c r="D29" s="6" t="n">
        <v>0.75</v>
      </c>
      <c r="E29" s="2" t="n">
        <v>221</v>
      </c>
      <c r="F29" s="6" t="n">
        <v>0.75</v>
      </c>
      <c r="G29" s="2" t="n">
        <v>220</v>
      </c>
      <c r="H29" s="6" t="n">
        <v>0.74</v>
      </c>
      <c r="I29" s="2" t="n">
        <v>221</v>
      </c>
      <c r="J29" s="6" t="n">
        <v>0.74</v>
      </c>
      <c r="K29" s="2" t="n">
        <v>224</v>
      </c>
      <c r="L29" s="6" t="n">
        <v>0.75</v>
      </c>
      <c r="M29" s="2" t="n">
        <v>220</v>
      </c>
      <c r="N29" s="6" t="n">
        <v>0.74</v>
      </c>
      <c r="O29" s="2" t="n">
        <v>223</v>
      </c>
      <c r="P29" s="6" t="n">
        <v>0.75</v>
      </c>
      <c r="Q29" s="2" t="n">
        <v>225</v>
      </c>
      <c r="R29" s="6" t="n">
        <v>0.76</v>
      </c>
      <c r="S29" s="2" t="n">
        <v>220</v>
      </c>
      <c r="T29" s="6" t="n">
        <v>0.75</v>
      </c>
      <c r="U29" s="2" t="n">
        <v>224</v>
      </c>
      <c r="V29" s="6" t="n">
        <v>0.76</v>
      </c>
      <c r="W29" s="2" t="n">
        <v>224</v>
      </c>
      <c r="X29" s="6" t="n">
        <v>0.75</v>
      </c>
      <c r="Y29" s="2" t="n">
        <v>221</v>
      </c>
      <c r="Z29" s="6" t="n">
        <v>0.76</v>
      </c>
    </row>
    <row r="30" customFormat="false" ht="15.05" hidden="false" customHeight="false" outlineLevel="0" collapsed="false">
      <c r="B30" s="2" t="s">
        <v>51</v>
      </c>
      <c r="C30" s="2" t="n">
        <v>350</v>
      </c>
      <c r="D30" s="6" t="n">
        <v>1.18</v>
      </c>
      <c r="E30" s="2" t="n">
        <v>347</v>
      </c>
      <c r="F30" s="6" t="n">
        <v>1.17</v>
      </c>
      <c r="G30" s="2" t="n">
        <v>354</v>
      </c>
      <c r="H30" s="6" t="n">
        <v>1.19</v>
      </c>
      <c r="I30" s="2" t="n">
        <v>353</v>
      </c>
      <c r="J30" s="6" t="n">
        <v>1.19</v>
      </c>
      <c r="K30" s="2" t="n">
        <v>350</v>
      </c>
      <c r="L30" s="6" t="n">
        <v>1.18</v>
      </c>
      <c r="M30" s="2" t="n">
        <v>345</v>
      </c>
      <c r="N30" s="6" t="n">
        <v>1.16</v>
      </c>
      <c r="O30" s="2" t="n">
        <v>351</v>
      </c>
      <c r="P30" s="6" t="n">
        <v>1.18</v>
      </c>
      <c r="Q30" s="2" t="n">
        <v>349</v>
      </c>
      <c r="R30" s="6" t="n">
        <v>1.17</v>
      </c>
      <c r="S30" s="2" t="n">
        <v>348</v>
      </c>
      <c r="T30" s="6" t="n">
        <v>1.18</v>
      </c>
      <c r="U30" s="2" t="n">
        <v>350</v>
      </c>
      <c r="V30" s="6" t="n">
        <v>1.18</v>
      </c>
      <c r="W30" s="2" t="n">
        <v>350</v>
      </c>
      <c r="X30" s="6" t="n">
        <v>1.18</v>
      </c>
      <c r="Y30" s="2" t="n">
        <v>346</v>
      </c>
      <c r="Z30" s="6" t="n">
        <v>1.19</v>
      </c>
    </row>
    <row r="31" customFormat="false" ht="15.05" hidden="false" customHeight="false" outlineLevel="0" collapsed="false">
      <c r="B31" s="2" t="s">
        <v>52</v>
      </c>
      <c r="C31" s="2" t="n">
        <v>131</v>
      </c>
      <c r="D31" s="6" t="n">
        <v>0.44</v>
      </c>
      <c r="E31" s="2" t="n">
        <v>128</v>
      </c>
      <c r="F31" s="6" t="n">
        <v>0.43</v>
      </c>
      <c r="G31" s="2" t="n">
        <v>127</v>
      </c>
      <c r="H31" s="6" t="n">
        <v>0.43</v>
      </c>
      <c r="I31" s="2" t="n">
        <v>134</v>
      </c>
      <c r="J31" s="6" t="n">
        <v>0.45</v>
      </c>
      <c r="K31" s="2" t="n">
        <v>129</v>
      </c>
      <c r="L31" s="6" t="n">
        <v>0.43</v>
      </c>
      <c r="M31" s="2" t="n">
        <v>137</v>
      </c>
      <c r="N31" s="6" t="n">
        <v>0.46</v>
      </c>
      <c r="O31" s="2" t="n">
        <v>128</v>
      </c>
      <c r="P31" s="6" t="n">
        <v>0.43</v>
      </c>
      <c r="Q31" s="2" t="n">
        <v>128</v>
      </c>
      <c r="R31" s="6" t="n">
        <v>0.43</v>
      </c>
      <c r="S31" s="2" t="n">
        <v>125</v>
      </c>
      <c r="T31" s="6" t="n">
        <v>0.43</v>
      </c>
      <c r="U31" s="2" t="n">
        <v>126</v>
      </c>
      <c r="V31" s="6" t="n">
        <v>0.43</v>
      </c>
      <c r="W31" s="2" t="n">
        <v>129</v>
      </c>
      <c r="X31" s="6" t="n">
        <v>0.43</v>
      </c>
      <c r="Y31" s="2" t="n">
        <v>118</v>
      </c>
      <c r="Z31" s="6" t="n">
        <v>0.4</v>
      </c>
    </row>
    <row r="32" customFormat="false" ht="15.05" hidden="false" customHeight="false" outlineLevel="0" collapsed="false">
      <c r="A32" s="1" t="s">
        <v>53</v>
      </c>
      <c r="B32" s="2" t="s">
        <v>54</v>
      </c>
      <c r="C32" s="2" t="n">
        <v>570</v>
      </c>
      <c r="D32" s="6" t="n">
        <v>1.8</v>
      </c>
      <c r="E32" s="2" t="n">
        <v>570</v>
      </c>
      <c r="F32" s="6" t="n">
        <v>1.81</v>
      </c>
      <c r="G32" s="2" t="n">
        <v>573</v>
      </c>
      <c r="H32" s="6" t="n">
        <v>1.81</v>
      </c>
      <c r="I32" s="2" t="n">
        <v>570</v>
      </c>
      <c r="J32" s="6" t="n">
        <v>1.8</v>
      </c>
      <c r="K32" s="2" t="n">
        <v>569</v>
      </c>
      <c r="L32" s="6" t="n">
        <v>1.79</v>
      </c>
      <c r="M32" s="2" t="n">
        <v>576</v>
      </c>
      <c r="N32" s="6" t="n">
        <v>1.81</v>
      </c>
      <c r="O32" s="2" t="n">
        <v>570</v>
      </c>
      <c r="P32" s="6" t="n">
        <v>1.8</v>
      </c>
      <c r="Q32" s="2" t="n">
        <v>571</v>
      </c>
      <c r="R32" s="6" t="n">
        <v>1.79</v>
      </c>
      <c r="S32" s="2" t="n">
        <v>571</v>
      </c>
      <c r="T32" s="6" t="n">
        <v>1.81</v>
      </c>
      <c r="U32" s="2" t="n">
        <v>570</v>
      </c>
      <c r="V32" s="6" t="n">
        <v>1.8</v>
      </c>
      <c r="W32" s="2" t="n">
        <v>569</v>
      </c>
      <c r="X32" s="6" t="n">
        <v>1.79</v>
      </c>
      <c r="Y32" s="2" t="n">
        <v>570</v>
      </c>
      <c r="Z32" s="6" t="n">
        <v>1.8</v>
      </c>
    </row>
    <row r="33" customFormat="false" ht="15.05" hidden="false" customHeight="false" outlineLevel="0" collapsed="false">
      <c r="B33" s="2" t="s">
        <v>55</v>
      </c>
      <c r="C33" s="2" t="n">
        <v>204</v>
      </c>
      <c r="D33" s="6" t="n">
        <v>0.64</v>
      </c>
      <c r="E33" s="2" t="n">
        <v>198</v>
      </c>
      <c r="F33" s="6" t="n">
        <v>0.63</v>
      </c>
      <c r="G33" s="2" t="n">
        <v>200</v>
      </c>
      <c r="H33" s="6" t="n">
        <v>0.63</v>
      </c>
      <c r="I33" s="2" t="n">
        <v>205</v>
      </c>
      <c r="J33" s="6" t="n">
        <v>0.65</v>
      </c>
      <c r="K33" s="2" t="n">
        <v>206</v>
      </c>
      <c r="L33" s="6" t="n">
        <v>0.65</v>
      </c>
      <c r="M33" s="2" t="n">
        <v>204</v>
      </c>
      <c r="N33" s="6" t="n">
        <v>0.64</v>
      </c>
      <c r="O33" s="2" t="n">
        <v>203</v>
      </c>
      <c r="P33" s="6" t="n">
        <v>0.64</v>
      </c>
      <c r="Q33" s="2" t="n">
        <v>204</v>
      </c>
      <c r="R33" s="6" t="n">
        <v>0.64</v>
      </c>
      <c r="S33" s="2" t="n">
        <v>200</v>
      </c>
      <c r="T33" s="6" t="n">
        <v>0.63</v>
      </c>
      <c r="U33" s="2" t="n">
        <v>202</v>
      </c>
      <c r="V33" s="6" t="n">
        <v>0.64</v>
      </c>
      <c r="W33" s="2" t="n">
        <v>206</v>
      </c>
      <c r="X33" s="6" t="n">
        <v>0.65</v>
      </c>
      <c r="Y33" s="2" t="n">
        <v>200</v>
      </c>
      <c r="Z33" s="6" t="n">
        <v>0.63</v>
      </c>
    </row>
    <row r="34" customFormat="false" ht="15.05" hidden="false" customHeight="false" outlineLevel="0" collapsed="false">
      <c r="B34" s="2" t="s">
        <v>56</v>
      </c>
      <c r="C34" s="2" t="n">
        <v>352</v>
      </c>
      <c r="D34" s="6" t="n">
        <v>1.11</v>
      </c>
      <c r="E34" s="2" t="n">
        <v>349</v>
      </c>
      <c r="F34" s="6" t="n">
        <v>1.11</v>
      </c>
      <c r="G34" s="2" t="n">
        <v>346</v>
      </c>
      <c r="H34" s="6" t="n">
        <v>1.09</v>
      </c>
      <c r="I34" s="2" t="n">
        <v>348</v>
      </c>
      <c r="J34" s="6" t="n">
        <v>1.1</v>
      </c>
      <c r="K34" s="2" t="n">
        <v>349</v>
      </c>
      <c r="L34" s="6" t="n">
        <v>1.1</v>
      </c>
      <c r="M34" s="2" t="n">
        <v>345</v>
      </c>
      <c r="N34" s="6" t="n">
        <v>1.09</v>
      </c>
      <c r="O34" s="2" t="n">
        <v>351</v>
      </c>
      <c r="P34" s="6" t="n">
        <v>1.11</v>
      </c>
      <c r="Q34" s="2" t="n">
        <v>353</v>
      </c>
      <c r="R34" s="6" t="n">
        <v>1.11</v>
      </c>
      <c r="S34" s="2" t="n">
        <v>347</v>
      </c>
      <c r="T34" s="6" t="n">
        <v>1.1</v>
      </c>
      <c r="U34" s="2" t="n">
        <v>349</v>
      </c>
      <c r="V34" s="6" t="n">
        <v>1.1</v>
      </c>
      <c r="W34" s="2" t="n">
        <v>350</v>
      </c>
      <c r="X34" s="6" t="n">
        <v>1.1</v>
      </c>
      <c r="Y34" s="2" t="n">
        <v>348</v>
      </c>
      <c r="Z34" s="6" t="n">
        <v>1.1</v>
      </c>
    </row>
    <row r="35" customFormat="false" ht="15.05" hidden="false" customHeight="false" outlineLevel="0" collapsed="false">
      <c r="B35" s="2" t="s">
        <v>57</v>
      </c>
      <c r="C35" s="2" t="n">
        <v>144</v>
      </c>
      <c r="D35" s="6" t="n">
        <v>0.45</v>
      </c>
      <c r="E35" s="2" t="n">
        <v>143</v>
      </c>
      <c r="F35" s="6" t="n">
        <v>0.45</v>
      </c>
      <c r="G35" s="2" t="n">
        <v>146</v>
      </c>
      <c r="H35" s="6" t="n">
        <v>0.46</v>
      </c>
      <c r="I35" s="2" t="n">
        <v>147</v>
      </c>
      <c r="J35" s="6" t="n">
        <v>0.46</v>
      </c>
      <c r="K35" s="2" t="n">
        <v>146</v>
      </c>
      <c r="L35" s="6" t="n">
        <v>0.46</v>
      </c>
      <c r="M35" s="2" t="n">
        <v>146</v>
      </c>
      <c r="N35" s="6" t="n">
        <v>0.46</v>
      </c>
      <c r="O35" s="2" t="n">
        <v>146</v>
      </c>
      <c r="P35" s="6" t="n">
        <v>0.46</v>
      </c>
      <c r="Q35" s="2" t="n">
        <v>145</v>
      </c>
      <c r="R35" s="6" t="n">
        <v>0.46</v>
      </c>
      <c r="S35" s="2" t="n">
        <v>143</v>
      </c>
      <c r="T35" s="6" t="n">
        <v>0.45</v>
      </c>
      <c r="U35" s="2" t="n">
        <v>145</v>
      </c>
      <c r="V35" s="6" t="n">
        <v>0.46</v>
      </c>
      <c r="W35" s="2" t="n">
        <v>147</v>
      </c>
      <c r="X35" s="6" t="n">
        <v>0.46</v>
      </c>
      <c r="Y35" s="2" t="n">
        <v>146</v>
      </c>
      <c r="Z35" s="6" t="n">
        <v>0.46</v>
      </c>
    </row>
    <row r="36" customFormat="false" ht="15.05" hidden="false" customHeight="false" outlineLevel="0" collapsed="false">
      <c r="A36" s="1" t="s">
        <v>58</v>
      </c>
      <c r="B36" s="2" t="s">
        <v>59</v>
      </c>
      <c r="C36" s="2" t="n">
        <v>679</v>
      </c>
      <c r="D36" s="6" t="n">
        <v>1.59</v>
      </c>
      <c r="E36" s="2" t="n">
        <v>688</v>
      </c>
      <c r="F36" s="6" t="n">
        <v>1.61</v>
      </c>
      <c r="G36" s="2" t="n">
        <v>695</v>
      </c>
      <c r="H36" s="6" t="n">
        <v>1.6</v>
      </c>
      <c r="I36" s="2" t="n">
        <v>681</v>
      </c>
      <c r="J36" s="6" t="n">
        <v>1.61</v>
      </c>
      <c r="K36" s="2" t="n">
        <v>676</v>
      </c>
      <c r="L36" s="6" t="n">
        <v>1.59</v>
      </c>
      <c r="M36" s="2" t="n">
        <v>683</v>
      </c>
      <c r="N36" s="6" t="n">
        <v>1.6</v>
      </c>
      <c r="O36" s="2" t="n">
        <v>678</v>
      </c>
      <c r="P36" s="6" t="n">
        <v>1.59</v>
      </c>
      <c r="Q36" s="2" t="n">
        <v>681</v>
      </c>
      <c r="R36" s="6" t="n">
        <v>1.59</v>
      </c>
      <c r="S36" s="2" t="n">
        <v>665</v>
      </c>
      <c r="T36" s="6" t="n">
        <v>1.59</v>
      </c>
      <c r="U36" s="2" t="n">
        <v>682</v>
      </c>
      <c r="V36" s="6" t="n">
        <v>1.61</v>
      </c>
      <c r="W36" s="2" t="n">
        <v>678</v>
      </c>
      <c r="X36" s="6" t="n">
        <v>1.59</v>
      </c>
      <c r="Y36" s="2" t="n">
        <v>682</v>
      </c>
      <c r="Z36" s="6" t="n">
        <v>1.6</v>
      </c>
    </row>
    <row r="37" customFormat="false" ht="15.05" hidden="false" customHeight="false" outlineLevel="0" collapsed="false">
      <c r="B37" s="2" t="s">
        <v>60</v>
      </c>
      <c r="C37" s="2" t="n">
        <v>176</v>
      </c>
      <c r="D37" s="6" t="n">
        <v>0.41</v>
      </c>
      <c r="E37" s="2" t="n">
        <v>168</v>
      </c>
      <c r="F37" s="6" t="n">
        <v>0.39</v>
      </c>
      <c r="G37" s="2" t="n">
        <v>172</v>
      </c>
      <c r="H37" s="6" t="n">
        <v>0.4</v>
      </c>
      <c r="I37" s="2" t="n">
        <v>166</v>
      </c>
      <c r="J37" s="6" t="n">
        <v>0.39</v>
      </c>
      <c r="K37" s="2" t="n">
        <v>175</v>
      </c>
      <c r="L37" s="6" t="n">
        <v>0.41</v>
      </c>
      <c r="M37" s="2" t="n">
        <v>172</v>
      </c>
      <c r="N37" s="6" t="n">
        <v>0.4</v>
      </c>
      <c r="O37" s="2" t="n">
        <v>177</v>
      </c>
      <c r="P37" s="6" t="n">
        <v>0.41</v>
      </c>
      <c r="Q37" s="2" t="n">
        <v>175</v>
      </c>
      <c r="R37" s="6" t="n">
        <v>0.41</v>
      </c>
      <c r="S37" s="2" t="n">
        <v>170</v>
      </c>
      <c r="T37" s="6" t="n">
        <v>0.41</v>
      </c>
      <c r="U37" s="2" t="n">
        <v>167</v>
      </c>
      <c r="V37" s="6" t="n">
        <v>0.39</v>
      </c>
      <c r="W37" s="2" t="n">
        <v>177</v>
      </c>
      <c r="X37" s="6" t="n">
        <v>0.41</v>
      </c>
      <c r="Y37" s="2" t="n">
        <v>172</v>
      </c>
      <c r="Z37" s="6" t="n">
        <v>0.4</v>
      </c>
    </row>
    <row r="38" customFormat="false" ht="15.05" hidden="false" customHeight="false" outlineLevel="0" collapsed="false">
      <c r="A38" s="1" t="s">
        <v>61</v>
      </c>
      <c r="B38" s="2" t="s">
        <v>62</v>
      </c>
      <c r="C38" s="2" t="n">
        <v>41</v>
      </c>
      <c r="D38" s="6" t="n">
        <v>1.56</v>
      </c>
      <c r="E38" s="2" t="n">
        <v>43</v>
      </c>
      <c r="F38" s="6" t="n">
        <v>1.63</v>
      </c>
      <c r="G38" s="2" t="n">
        <v>42</v>
      </c>
      <c r="H38" s="6" t="n">
        <v>1.59</v>
      </c>
      <c r="I38" s="2" t="n">
        <v>39</v>
      </c>
      <c r="J38" s="6" t="n">
        <v>1.48</v>
      </c>
      <c r="K38" s="2" t="n">
        <v>41</v>
      </c>
      <c r="L38" s="6" t="n">
        <v>1.56</v>
      </c>
      <c r="M38" s="2" t="n">
        <v>42</v>
      </c>
      <c r="N38" s="6" t="n">
        <v>1.59</v>
      </c>
      <c r="O38" s="2" t="n">
        <v>42</v>
      </c>
      <c r="P38" s="6" t="n">
        <v>1.59</v>
      </c>
      <c r="Q38" s="2" t="n">
        <v>42</v>
      </c>
      <c r="R38" s="6" t="n">
        <v>1.59</v>
      </c>
      <c r="S38" s="2" t="n">
        <v>42</v>
      </c>
      <c r="T38" s="6" t="n">
        <v>1.59</v>
      </c>
      <c r="U38" s="2" t="n">
        <v>41</v>
      </c>
      <c r="V38" s="6" t="n">
        <v>1.56</v>
      </c>
      <c r="W38" s="2" t="n">
        <v>42</v>
      </c>
      <c r="X38" s="6" t="n">
        <v>1.59</v>
      </c>
      <c r="Y38" s="2" t="n">
        <v>42</v>
      </c>
      <c r="Z38" s="6" t="n">
        <v>1.59</v>
      </c>
    </row>
    <row r="39" customFormat="false" ht="15.05" hidden="false" customHeight="false" outlineLevel="0" collapsed="false">
      <c r="B39" s="2" t="s">
        <v>63</v>
      </c>
      <c r="C39" s="2" t="n">
        <v>21</v>
      </c>
      <c r="D39" s="6" t="n">
        <v>0.8</v>
      </c>
      <c r="E39" s="2" t="n">
        <v>19</v>
      </c>
      <c r="F39" s="6" t="n">
        <v>0.72</v>
      </c>
      <c r="G39" s="2" t="n">
        <v>21</v>
      </c>
      <c r="H39" s="6" t="n">
        <v>0.8</v>
      </c>
      <c r="I39" s="2" t="n">
        <v>22</v>
      </c>
      <c r="J39" s="6" t="n">
        <v>0.84</v>
      </c>
      <c r="K39" s="2" t="n">
        <v>20</v>
      </c>
      <c r="L39" s="6" t="n">
        <v>0.76</v>
      </c>
      <c r="M39" s="2" t="n">
        <v>21</v>
      </c>
      <c r="N39" s="6" t="n">
        <v>0.8</v>
      </c>
      <c r="O39" s="2" t="n">
        <v>20</v>
      </c>
      <c r="P39" s="6" t="n">
        <v>0.76</v>
      </c>
      <c r="Q39" s="2" t="n">
        <v>20</v>
      </c>
      <c r="R39" s="6" t="n">
        <v>0.76</v>
      </c>
      <c r="S39" s="2" t="n">
        <v>20</v>
      </c>
      <c r="T39" s="6" t="n">
        <v>0.76</v>
      </c>
      <c r="U39" s="2" t="n">
        <v>21</v>
      </c>
      <c r="V39" s="6" t="n">
        <v>0.8</v>
      </c>
      <c r="W39" s="2" t="n">
        <v>19</v>
      </c>
      <c r="X39" s="6" t="n">
        <v>0.72</v>
      </c>
      <c r="Y39" s="2" t="n">
        <v>21</v>
      </c>
      <c r="Z39" s="6" t="n">
        <v>0.8</v>
      </c>
    </row>
    <row r="40" customFormat="false" ht="15.05" hidden="false" customHeight="false" outlineLevel="0" collapsed="false">
      <c r="A40" s="1" t="s">
        <v>64</v>
      </c>
      <c r="B40" s="2" t="s">
        <v>65</v>
      </c>
      <c r="C40" s="2" t="n">
        <v>407</v>
      </c>
      <c r="D40" s="6" t="n">
        <v>1.51</v>
      </c>
      <c r="E40" s="2" t="n">
        <v>409</v>
      </c>
      <c r="F40" s="6" t="n">
        <v>1.53</v>
      </c>
      <c r="G40" s="2" t="n">
        <v>405</v>
      </c>
      <c r="H40" s="6" t="n">
        <v>1.52</v>
      </c>
      <c r="I40" s="2" t="n">
        <v>394</v>
      </c>
      <c r="J40" s="6" t="n">
        <v>1.52</v>
      </c>
      <c r="K40" s="2" t="n">
        <v>405</v>
      </c>
      <c r="L40" s="6" t="n">
        <v>1.5</v>
      </c>
      <c r="M40" s="2" t="n">
        <v>408</v>
      </c>
      <c r="N40" s="6" t="n">
        <v>1.54</v>
      </c>
      <c r="O40" s="2" t="n">
        <v>405</v>
      </c>
      <c r="P40" s="6" t="n">
        <v>1.51</v>
      </c>
      <c r="Q40" s="2" t="n">
        <v>407</v>
      </c>
      <c r="R40" s="6" t="n">
        <v>1.51</v>
      </c>
      <c r="S40" s="2" t="n">
        <v>407</v>
      </c>
      <c r="T40" s="6" t="n">
        <v>1.52</v>
      </c>
      <c r="U40" s="2" t="n">
        <v>409</v>
      </c>
      <c r="V40" s="6" t="n">
        <v>1.52</v>
      </c>
      <c r="W40" s="2" t="n">
        <v>405</v>
      </c>
      <c r="X40" s="6" t="n">
        <v>1.5</v>
      </c>
      <c r="Y40" s="2" t="n">
        <v>401</v>
      </c>
      <c r="Z40" s="6" t="n">
        <v>1.54</v>
      </c>
    </row>
    <row r="41" customFormat="false" ht="15.05" hidden="false" customHeight="false" outlineLevel="0" collapsed="false">
      <c r="B41" s="2" t="s">
        <v>66</v>
      </c>
      <c r="C41" s="2" t="n">
        <v>132</v>
      </c>
      <c r="D41" s="6" t="n">
        <v>0.49</v>
      </c>
      <c r="E41" s="2" t="n">
        <v>127</v>
      </c>
      <c r="F41" s="6" t="n">
        <v>0.47</v>
      </c>
      <c r="G41" s="2" t="n">
        <v>127</v>
      </c>
      <c r="H41" s="6" t="n">
        <v>0.48</v>
      </c>
      <c r="I41" s="2" t="n">
        <v>125</v>
      </c>
      <c r="J41" s="6" t="n">
        <v>0.48</v>
      </c>
      <c r="K41" s="2" t="n">
        <v>135</v>
      </c>
      <c r="L41" s="6" t="n">
        <v>0.5</v>
      </c>
      <c r="M41" s="2" t="n">
        <v>123</v>
      </c>
      <c r="N41" s="6" t="n">
        <v>0.46</v>
      </c>
      <c r="O41" s="2" t="n">
        <v>130</v>
      </c>
      <c r="P41" s="6" t="n">
        <v>0.49</v>
      </c>
      <c r="Q41" s="2" t="n">
        <v>131</v>
      </c>
      <c r="R41" s="6" t="n">
        <v>0.49</v>
      </c>
      <c r="S41" s="2" t="n">
        <v>130</v>
      </c>
      <c r="T41" s="6" t="n">
        <v>0.48</v>
      </c>
      <c r="U41" s="2" t="n">
        <v>130</v>
      </c>
      <c r="V41" s="6" t="n">
        <v>0.48</v>
      </c>
      <c r="W41" s="2" t="n">
        <v>136</v>
      </c>
      <c r="X41" s="6" t="n">
        <v>0.5</v>
      </c>
      <c r="Y41" s="2" t="n">
        <v>121</v>
      </c>
      <c r="Z41" s="6" t="n">
        <v>0.46</v>
      </c>
    </row>
    <row r="42" customFormat="false" ht="15.05" hidden="false" customHeight="false" outlineLevel="0" collapsed="false">
      <c r="A42" s="1" t="s">
        <v>67</v>
      </c>
      <c r="B42" s="2" t="s">
        <v>68</v>
      </c>
      <c r="C42" s="2" t="n">
        <v>605</v>
      </c>
      <c r="D42" s="6" t="n">
        <v>1.52</v>
      </c>
      <c r="E42" s="2" t="n">
        <v>612</v>
      </c>
      <c r="F42" s="6" t="n">
        <v>1.52</v>
      </c>
      <c r="G42" s="2" t="n">
        <v>608</v>
      </c>
      <c r="H42" s="6" t="n">
        <v>1.52</v>
      </c>
      <c r="I42" s="2" t="n">
        <v>606</v>
      </c>
      <c r="J42" s="6" t="n">
        <v>1.53</v>
      </c>
      <c r="K42" s="2" t="n">
        <v>603</v>
      </c>
      <c r="L42" s="6" t="n">
        <v>1.51</v>
      </c>
      <c r="M42" s="2" t="n">
        <v>607</v>
      </c>
      <c r="N42" s="6" t="n">
        <v>1.53</v>
      </c>
      <c r="O42" s="2" t="n">
        <v>601</v>
      </c>
      <c r="P42" s="6" t="n">
        <v>1.51</v>
      </c>
      <c r="Q42" s="2" t="n">
        <v>606</v>
      </c>
      <c r="R42" s="6" t="n">
        <v>1.52</v>
      </c>
      <c r="S42" s="2" t="n">
        <v>603</v>
      </c>
      <c r="T42" s="6" t="n">
        <v>1.52</v>
      </c>
      <c r="U42" s="2" t="n">
        <v>606</v>
      </c>
      <c r="V42" s="6" t="n">
        <v>1.52</v>
      </c>
      <c r="W42" s="2" t="n">
        <v>604</v>
      </c>
      <c r="X42" s="6" t="n">
        <v>1.51</v>
      </c>
      <c r="Y42" s="2" t="n">
        <v>592</v>
      </c>
      <c r="Z42" s="6" t="n">
        <v>1.52</v>
      </c>
    </row>
    <row r="43" customFormat="false" ht="15.05" hidden="false" customHeight="false" outlineLevel="0" collapsed="false">
      <c r="B43" s="2" t="s">
        <v>69</v>
      </c>
      <c r="C43" s="2" t="n">
        <v>193</v>
      </c>
      <c r="D43" s="6" t="n">
        <v>0.48</v>
      </c>
      <c r="E43" s="2" t="n">
        <v>193</v>
      </c>
      <c r="F43" s="6" t="n">
        <v>0.48</v>
      </c>
      <c r="G43" s="2" t="n">
        <v>192</v>
      </c>
      <c r="H43" s="6" t="n">
        <v>0.48</v>
      </c>
      <c r="I43" s="2" t="n">
        <v>186</v>
      </c>
      <c r="J43" s="6" t="n">
        <v>0.47</v>
      </c>
      <c r="K43" s="2" t="n">
        <v>197</v>
      </c>
      <c r="L43" s="6" t="n">
        <v>0.49</v>
      </c>
      <c r="M43" s="2" t="n">
        <v>184</v>
      </c>
      <c r="N43" s="6" t="n">
        <v>0.47</v>
      </c>
      <c r="O43" s="2" t="n">
        <v>194</v>
      </c>
      <c r="P43" s="6" t="n">
        <v>0.49</v>
      </c>
      <c r="Q43" s="2" t="n">
        <v>193</v>
      </c>
      <c r="R43" s="6" t="n">
        <v>0.48</v>
      </c>
      <c r="S43" s="2" t="n">
        <v>190</v>
      </c>
      <c r="T43" s="6" t="n">
        <v>0.48</v>
      </c>
      <c r="U43" s="2" t="n">
        <v>191</v>
      </c>
      <c r="V43" s="6" t="n">
        <v>0.48</v>
      </c>
      <c r="W43" s="2" t="n">
        <v>197</v>
      </c>
      <c r="X43" s="6" t="n">
        <v>0.49</v>
      </c>
      <c r="Y43" s="2" t="n">
        <v>187</v>
      </c>
      <c r="Z43" s="6" t="n">
        <v>0.48</v>
      </c>
    </row>
    <row r="44" customFormat="false" ht="15.05" hidden="false" customHeight="false" outlineLevel="0" collapsed="false">
      <c r="A44" s="1" t="s">
        <v>70</v>
      </c>
      <c r="B44" s="2" t="s">
        <v>71</v>
      </c>
      <c r="C44" s="2" t="n">
        <v>800</v>
      </c>
      <c r="D44" s="6" t="n">
        <v>1.51</v>
      </c>
      <c r="E44" s="2" t="n">
        <v>806</v>
      </c>
      <c r="F44" s="6" t="n">
        <v>1.52</v>
      </c>
      <c r="G44" s="2" t="n">
        <v>804</v>
      </c>
      <c r="H44" s="6" t="n">
        <v>1.51</v>
      </c>
      <c r="I44" s="2" t="n">
        <v>797</v>
      </c>
      <c r="J44" s="6" t="n">
        <v>1.5</v>
      </c>
      <c r="K44" s="2" t="n">
        <v>798</v>
      </c>
      <c r="L44" s="6" t="n">
        <v>1.51</v>
      </c>
      <c r="M44" s="2" t="n">
        <v>812</v>
      </c>
      <c r="N44" s="6" t="n">
        <v>1.52</v>
      </c>
      <c r="O44" s="2" t="n">
        <v>799</v>
      </c>
      <c r="P44" s="6" t="n">
        <v>1.51</v>
      </c>
      <c r="Q44" s="2" t="n">
        <v>797</v>
      </c>
      <c r="R44" s="6" t="n">
        <v>1.51</v>
      </c>
      <c r="S44" s="2" t="n">
        <v>786</v>
      </c>
      <c r="T44" s="6" t="n">
        <v>1.52</v>
      </c>
      <c r="U44" s="2" t="n">
        <v>796</v>
      </c>
      <c r="V44" s="6" t="n">
        <v>1.51</v>
      </c>
      <c r="W44" s="2" t="n">
        <v>800</v>
      </c>
      <c r="X44" s="6" t="n">
        <v>1.51</v>
      </c>
      <c r="Y44" s="2" t="n">
        <v>775</v>
      </c>
      <c r="Z44" s="6" t="n">
        <v>1.51</v>
      </c>
    </row>
    <row r="45" customFormat="false" ht="15.05" hidden="false" customHeight="false" outlineLevel="0" collapsed="false">
      <c r="B45" s="2" t="s">
        <v>72</v>
      </c>
      <c r="C45" s="2" t="n">
        <v>257</v>
      </c>
      <c r="D45" s="6" t="n">
        <v>0.49</v>
      </c>
      <c r="E45" s="2" t="n">
        <v>257</v>
      </c>
      <c r="F45" s="6" t="n">
        <v>0.48</v>
      </c>
      <c r="G45" s="2" t="n">
        <v>258</v>
      </c>
      <c r="H45" s="6" t="n">
        <v>0.49</v>
      </c>
      <c r="I45" s="2" t="n">
        <v>263</v>
      </c>
      <c r="J45" s="6" t="n">
        <v>0.5</v>
      </c>
      <c r="K45" s="2" t="n">
        <v>257</v>
      </c>
      <c r="L45" s="6" t="n">
        <v>0.49</v>
      </c>
      <c r="M45" s="2" t="n">
        <v>257</v>
      </c>
      <c r="N45" s="6" t="n">
        <v>0.48</v>
      </c>
      <c r="O45" s="2" t="n">
        <v>256</v>
      </c>
      <c r="P45" s="6" t="n">
        <v>0.49</v>
      </c>
      <c r="Q45" s="2" t="n">
        <v>257</v>
      </c>
      <c r="R45" s="6" t="n">
        <v>0.49</v>
      </c>
      <c r="S45" s="2" t="n">
        <v>251</v>
      </c>
      <c r="T45" s="6" t="n">
        <v>0.48</v>
      </c>
      <c r="U45" s="2" t="n">
        <v>256</v>
      </c>
      <c r="V45" s="6" t="n">
        <v>0.49</v>
      </c>
      <c r="W45" s="2" t="n">
        <v>259</v>
      </c>
      <c r="X45" s="6" t="n">
        <v>0.49</v>
      </c>
      <c r="Y45" s="2" t="n">
        <v>251</v>
      </c>
      <c r="Z45" s="6" t="n">
        <v>0.49</v>
      </c>
    </row>
    <row r="46" customFormat="false" ht="15.05" hidden="false" customHeight="false" outlineLevel="0" collapsed="false">
      <c r="A46" s="1" t="s">
        <v>73</v>
      </c>
      <c r="B46" s="2" t="s">
        <v>74</v>
      </c>
      <c r="C46" s="2" t="n">
        <v>906</v>
      </c>
      <c r="D46" s="6" t="n">
        <v>1.51</v>
      </c>
      <c r="E46" s="2" t="n">
        <v>902</v>
      </c>
      <c r="F46" s="6" t="n">
        <v>1.51</v>
      </c>
      <c r="G46" s="2" t="n">
        <v>911</v>
      </c>
      <c r="H46" s="6" t="n">
        <v>1.51</v>
      </c>
      <c r="I46" s="2" t="n">
        <v>906</v>
      </c>
      <c r="J46" s="6" t="n">
        <v>1.51</v>
      </c>
      <c r="K46" s="2" t="n">
        <v>904</v>
      </c>
      <c r="L46" s="6" t="n">
        <v>1.51</v>
      </c>
      <c r="M46" s="2" t="n">
        <v>925</v>
      </c>
      <c r="N46" s="6" t="n">
        <v>1.53</v>
      </c>
      <c r="O46" s="2" t="n">
        <v>904</v>
      </c>
      <c r="P46" s="6" t="n">
        <v>1.5</v>
      </c>
      <c r="Q46" s="2" t="n">
        <v>901</v>
      </c>
      <c r="R46" s="6" t="n">
        <v>1.5</v>
      </c>
      <c r="S46" s="2" t="n">
        <v>902</v>
      </c>
      <c r="T46" s="6" t="n">
        <v>1.51</v>
      </c>
      <c r="U46" s="2" t="n">
        <v>908</v>
      </c>
      <c r="V46" s="6" t="n">
        <v>1.51</v>
      </c>
      <c r="W46" s="2" t="n">
        <v>904</v>
      </c>
      <c r="X46" s="6" t="n">
        <v>1.5</v>
      </c>
      <c r="Y46" s="2" t="n">
        <v>892</v>
      </c>
      <c r="Z46" s="6" t="n">
        <v>1.52</v>
      </c>
    </row>
    <row r="47" customFormat="false" ht="15.05" hidden="false" customHeight="false" outlineLevel="0" collapsed="false">
      <c r="B47" s="2" t="s">
        <v>75</v>
      </c>
      <c r="C47" s="2" t="n">
        <v>296</v>
      </c>
      <c r="D47" s="6" t="n">
        <v>0.49</v>
      </c>
      <c r="E47" s="2" t="n">
        <v>290</v>
      </c>
      <c r="F47" s="6" t="n">
        <v>0.49</v>
      </c>
      <c r="G47" s="2" t="n">
        <v>293</v>
      </c>
      <c r="H47" s="6" t="n">
        <v>0.49</v>
      </c>
      <c r="I47" s="2" t="n">
        <v>295</v>
      </c>
      <c r="J47" s="6" t="n">
        <v>0.49</v>
      </c>
      <c r="K47" s="2" t="n">
        <v>297</v>
      </c>
      <c r="L47" s="6" t="n">
        <v>0.49</v>
      </c>
      <c r="M47" s="2" t="n">
        <v>288</v>
      </c>
      <c r="N47" s="6" t="n">
        <v>0.47</v>
      </c>
      <c r="O47" s="2" t="n">
        <v>300</v>
      </c>
      <c r="P47" s="6" t="n">
        <v>0.5</v>
      </c>
      <c r="Q47" s="2" t="n">
        <v>298</v>
      </c>
      <c r="R47" s="6" t="n">
        <v>0.5</v>
      </c>
      <c r="S47" s="2" t="n">
        <v>294</v>
      </c>
      <c r="T47" s="6" t="n">
        <v>0.49</v>
      </c>
      <c r="U47" s="2" t="n">
        <v>298</v>
      </c>
      <c r="V47" s="6" t="n">
        <v>0.49</v>
      </c>
      <c r="W47" s="2" t="n">
        <v>298</v>
      </c>
      <c r="X47" s="6" t="n">
        <v>0.5</v>
      </c>
      <c r="Y47" s="2" t="n">
        <v>281</v>
      </c>
      <c r="Z47" s="6" t="n">
        <v>0.48</v>
      </c>
    </row>
    <row r="48" customFormat="false" ht="15.05" hidden="false" customHeight="false" outlineLevel="0" collapsed="false">
      <c r="A48" s="1" t="s">
        <v>76</v>
      </c>
      <c r="B48" s="2" t="s">
        <v>77</v>
      </c>
      <c r="C48" s="2" t="n">
        <v>719</v>
      </c>
      <c r="D48" s="6" t="n">
        <v>1.59</v>
      </c>
      <c r="E48" s="2" t="n">
        <v>717</v>
      </c>
      <c r="F48" s="6" t="n">
        <v>1.61</v>
      </c>
      <c r="G48" s="2" t="n">
        <v>714</v>
      </c>
      <c r="H48" s="6" t="n">
        <v>1.6</v>
      </c>
      <c r="I48" s="2" t="n">
        <v>715</v>
      </c>
      <c r="J48" s="6" t="n">
        <v>1.6</v>
      </c>
      <c r="K48" s="2" t="n">
        <v>718</v>
      </c>
      <c r="L48" s="6" t="n">
        <v>1.6</v>
      </c>
      <c r="M48" s="2" t="n">
        <v>719</v>
      </c>
      <c r="N48" s="6" t="n">
        <v>1.61</v>
      </c>
      <c r="O48" s="2" t="n">
        <v>717</v>
      </c>
      <c r="P48" s="6" t="n">
        <v>1.59</v>
      </c>
      <c r="Q48" s="2" t="n">
        <v>719</v>
      </c>
      <c r="R48" s="6" t="n">
        <v>1.6</v>
      </c>
      <c r="S48" s="2" t="n">
        <v>716</v>
      </c>
      <c r="T48" s="6" t="n">
        <v>1.6</v>
      </c>
      <c r="U48" s="2" t="n">
        <v>721</v>
      </c>
      <c r="V48" s="6" t="n">
        <v>1.6</v>
      </c>
      <c r="W48" s="2" t="n">
        <v>717</v>
      </c>
      <c r="X48" s="6" t="n">
        <v>1.6</v>
      </c>
      <c r="Y48" s="2" t="n">
        <v>699</v>
      </c>
      <c r="Z48" s="6" t="n">
        <v>1.6</v>
      </c>
    </row>
    <row r="49" customFormat="false" ht="15.05" hidden="false" customHeight="false" outlineLevel="0" collapsed="false">
      <c r="B49" s="2" t="s">
        <v>78</v>
      </c>
      <c r="C49" s="2" t="n">
        <v>183</v>
      </c>
      <c r="D49" s="6" t="n">
        <v>0.41</v>
      </c>
      <c r="E49" s="2" t="n">
        <v>175</v>
      </c>
      <c r="F49" s="6" t="n">
        <v>0.39</v>
      </c>
      <c r="G49" s="2" t="n">
        <v>179</v>
      </c>
      <c r="H49" s="6" t="n">
        <v>0.4</v>
      </c>
      <c r="I49" s="2" t="n">
        <v>176</v>
      </c>
      <c r="J49" s="6" t="n">
        <v>0.4</v>
      </c>
      <c r="K49" s="2" t="n">
        <v>182</v>
      </c>
      <c r="L49" s="6" t="n">
        <v>0.4</v>
      </c>
      <c r="M49" s="2" t="n">
        <v>173</v>
      </c>
      <c r="N49" s="6" t="n">
        <v>0.39</v>
      </c>
      <c r="O49" s="2" t="n">
        <v>185</v>
      </c>
      <c r="P49" s="6" t="n">
        <v>0.41</v>
      </c>
      <c r="Q49" s="2" t="n">
        <v>182</v>
      </c>
      <c r="R49" s="6" t="n">
        <v>0.4</v>
      </c>
      <c r="S49" s="2" t="n">
        <v>180</v>
      </c>
      <c r="T49" s="6" t="n">
        <v>0.4</v>
      </c>
      <c r="U49" s="2" t="n">
        <v>181</v>
      </c>
      <c r="V49" s="6" t="n">
        <v>0.4</v>
      </c>
      <c r="W49" s="2" t="n">
        <v>181</v>
      </c>
      <c r="X49" s="6" t="n">
        <v>0.4</v>
      </c>
      <c r="Y49" s="2" t="n">
        <v>176</v>
      </c>
      <c r="Z49" s="6" t="n">
        <v>0.4</v>
      </c>
    </row>
    <row r="50" customFormat="false" ht="15.05" hidden="false" customHeight="false" outlineLevel="0" collapsed="false">
      <c r="A50" s="1" t="s">
        <v>79</v>
      </c>
      <c r="B50" s="2" t="s">
        <v>80</v>
      </c>
      <c r="C50" s="2" t="n">
        <v>867</v>
      </c>
      <c r="D50" s="6" t="n">
        <v>1.51</v>
      </c>
      <c r="E50" s="2" t="n">
        <v>870</v>
      </c>
      <c r="F50" s="6" t="n">
        <v>1.51</v>
      </c>
      <c r="G50" s="2" t="n">
        <v>868</v>
      </c>
      <c r="H50" s="6" t="n">
        <v>1.51</v>
      </c>
      <c r="I50" s="2" t="n">
        <v>866</v>
      </c>
      <c r="J50" s="6" t="n">
        <v>1.49</v>
      </c>
      <c r="K50" s="2" t="n">
        <v>865</v>
      </c>
      <c r="L50" s="6" t="n">
        <v>1.51</v>
      </c>
      <c r="M50" s="2" t="n">
        <v>873</v>
      </c>
      <c r="N50" s="6" t="n">
        <v>1.5</v>
      </c>
      <c r="O50" s="2" t="n">
        <v>866</v>
      </c>
      <c r="P50" s="6" t="n">
        <v>1.51</v>
      </c>
      <c r="Q50" s="2" t="n">
        <v>867</v>
      </c>
      <c r="R50" s="6" t="n">
        <v>1.51</v>
      </c>
      <c r="S50" s="2" t="n">
        <v>864</v>
      </c>
      <c r="T50" s="6" t="n">
        <v>1.51</v>
      </c>
      <c r="U50" s="2" t="n">
        <v>867</v>
      </c>
      <c r="V50" s="6" t="n">
        <v>1.51</v>
      </c>
      <c r="W50" s="2" t="n">
        <v>864</v>
      </c>
      <c r="X50" s="6" t="n">
        <v>1.51</v>
      </c>
      <c r="Y50" s="2" t="n">
        <v>848</v>
      </c>
      <c r="Z50" s="6" t="n">
        <v>1.51</v>
      </c>
    </row>
    <row r="51" customFormat="false" ht="15.05" hidden="false" customHeight="false" outlineLevel="0" collapsed="false">
      <c r="B51" s="2" t="s">
        <v>81</v>
      </c>
      <c r="C51" s="2" t="n">
        <v>281</v>
      </c>
      <c r="D51" s="6" t="n">
        <v>0.49</v>
      </c>
      <c r="E51" s="2" t="n">
        <v>284</v>
      </c>
      <c r="F51" s="6" t="n">
        <v>0.49</v>
      </c>
      <c r="G51" s="2" t="n">
        <v>285</v>
      </c>
      <c r="H51" s="6" t="n">
        <v>0.49</v>
      </c>
      <c r="I51" s="2" t="n">
        <v>294</v>
      </c>
      <c r="J51" s="6" t="n">
        <v>0.51</v>
      </c>
      <c r="K51" s="2" t="n">
        <v>281</v>
      </c>
      <c r="L51" s="6" t="n">
        <v>0.49</v>
      </c>
      <c r="M51" s="2" t="n">
        <v>293</v>
      </c>
      <c r="N51" s="6" t="n">
        <v>0.5</v>
      </c>
      <c r="O51" s="2" t="n">
        <v>281</v>
      </c>
      <c r="P51" s="6" t="n">
        <v>0.49</v>
      </c>
      <c r="Q51" s="2" t="n">
        <v>278</v>
      </c>
      <c r="R51" s="6" t="n">
        <v>0.49</v>
      </c>
      <c r="S51" s="2" t="n">
        <v>279</v>
      </c>
      <c r="T51" s="6" t="n">
        <v>0.49</v>
      </c>
      <c r="U51" s="2" t="n">
        <v>279</v>
      </c>
      <c r="V51" s="6" t="n">
        <v>0.49</v>
      </c>
      <c r="W51" s="2" t="n">
        <v>281</v>
      </c>
      <c r="X51" s="6" t="n">
        <v>0.49</v>
      </c>
      <c r="Y51" s="2" t="n">
        <v>273</v>
      </c>
      <c r="Z51" s="6" t="n">
        <v>0.49</v>
      </c>
    </row>
    <row r="52" customFormat="false" ht="15.05" hidden="false" customHeight="false" outlineLevel="0" collapsed="false">
      <c r="A52" s="1" t="s">
        <v>82</v>
      </c>
      <c r="B52" s="2" t="s">
        <v>83</v>
      </c>
      <c r="C52" s="2" t="n">
        <v>181</v>
      </c>
      <c r="D52" s="6" t="n">
        <v>1.53</v>
      </c>
      <c r="E52" s="2" t="n">
        <v>185</v>
      </c>
      <c r="F52" s="6" t="n">
        <v>1.54</v>
      </c>
      <c r="G52" s="2" t="n">
        <v>184</v>
      </c>
      <c r="H52" s="6" t="n">
        <v>1.55</v>
      </c>
      <c r="I52" s="2" t="n">
        <v>182</v>
      </c>
      <c r="J52" s="6" t="n">
        <v>1.55</v>
      </c>
      <c r="K52" s="2" t="n">
        <v>180</v>
      </c>
      <c r="L52" s="6" t="n">
        <v>1.53</v>
      </c>
      <c r="M52" s="2" t="n">
        <v>188</v>
      </c>
      <c r="N52" s="6" t="n">
        <v>1.55</v>
      </c>
      <c r="O52" s="2" t="n">
        <v>182</v>
      </c>
      <c r="P52" s="6" t="n">
        <v>1.54</v>
      </c>
      <c r="Q52" s="2" t="n">
        <v>179</v>
      </c>
      <c r="R52" s="6" t="n">
        <v>1.53</v>
      </c>
      <c r="S52" s="2" t="n">
        <v>180</v>
      </c>
      <c r="T52" s="6" t="n">
        <v>1.53</v>
      </c>
      <c r="U52" s="2" t="n">
        <v>183</v>
      </c>
      <c r="V52" s="6" t="n">
        <v>1.54</v>
      </c>
      <c r="W52" s="2" t="n">
        <v>180</v>
      </c>
      <c r="X52" s="6" t="n">
        <v>1.53</v>
      </c>
      <c r="Y52" s="2" t="n">
        <v>180</v>
      </c>
      <c r="Z52" s="6" t="n">
        <v>1.53</v>
      </c>
    </row>
    <row r="53" customFormat="false" ht="15.05" hidden="false" customHeight="false" outlineLevel="0" collapsed="false">
      <c r="B53" s="2" t="s">
        <v>84</v>
      </c>
      <c r="C53" s="2" t="n">
        <v>56</v>
      </c>
      <c r="D53" s="6" t="n">
        <v>0.47</v>
      </c>
      <c r="E53" s="2" t="n">
        <v>55</v>
      </c>
      <c r="F53" s="6" t="n">
        <v>0.46</v>
      </c>
      <c r="G53" s="2" t="n">
        <v>54</v>
      </c>
      <c r="H53" s="6" t="n">
        <v>0.45</v>
      </c>
      <c r="I53" s="2" t="n">
        <v>53</v>
      </c>
      <c r="J53" s="6" t="n">
        <v>0.45</v>
      </c>
      <c r="K53" s="2" t="n">
        <v>55</v>
      </c>
      <c r="L53" s="6" t="n">
        <v>0.47</v>
      </c>
      <c r="M53" s="2" t="n">
        <v>55</v>
      </c>
      <c r="N53" s="6" t="n">
        <v>0.45</v>
      </c>
      <c r="O53" s="2" t="n">
        <v>55</v>
      </c>
      <c r="P53" s="6" t="n">
        <v>0.46</v>
      </c>
      <c r="Q53" s="2" t="n">
        <v>55</v>
      </c>
      <c r="R53" s="6" t="n">
        <v>0.47</v>
      </c>
      <c r="S53" s="2" t="n">
        <v>55</v>
      </c>
      <c r="T53" s="6" t="n">
        <v>0.47</v>
      </c>
      <c r="U53" s="2" t="n">
        <v>55</v>
      </c>
      <c r="V53" s="6" t="n">
        <v>0.46</v>
      </c>
      <c r="W53" s="2" t="n">
        <v>55</v>
      </c>
      <c r="X53" s="6" t="n">
        <v>0.47</v>
      </c>
      <c r="Y53" s="2" t="n">
        <v>56</v>
      </c>
      <c r="Z53" s="6" t="n">
        <v>0.47</v>
      </c>
    </row>
    <row r="54" customFormat="false" ht="15.05" hidden="false" customHeight="false" outlineLevel="0" collapsed="false">
      <c r="A54" s="1" t="s">
        <v>61</v>
      </c>
      <c r="B54" s="2" t="s">
        <v>85</v>
      </c>
      <c r="C54" s="2" t="n">
        <v>17</v>
      </c>
      <c r="D54" s="6" t="n">
        <v>0.65</v>
      </c>
      <c r="E54" s="2" t="n">
        <v>17</v>
      </c>
      <c r="F54" s="6" t="n">
        <v>0.65</v>
      </c>
      <c r="G54" s="2" t="n">
        <v>16</v>
      </c>
      <c r="H54" s="6" t="n">
        <v>0.61</v>
      </c>
      <c r="I54" s="2" t="n">
        <v>18</v>
      </c>
      <c r="J54" s="6" t="n">
        <v>0.68</v>
      </c>
      <c r="K54" s="2" t="n">
        <v>18</v>
      </c>
      <c r="L54" s="6" t="n">
        <v>0.68</v>
      </c>
      <c r="M54" s="2" t="n">
        <v>16</v>
      </c>
      <c r="N54" s="6" t="n">
        <v>0.61</v>
      </c>
      <c r="O54" s="2" t="n">
        <v>17</v>
      </c>
      <c r="P54" s="6" t="n">
        <v>0.65</v>
      </c>
      <c r="Q54" s="2" t="n">
        <v>17</v>
      </c>
      <c r="R54" s="6" t="n">
        <v>0.65</v>
      </c>
      <c r="S54" s="2" t="n">
        <v>17</v>
      </c>
      <c r="T54" s="6" t="n">
        <v>0.65</v>
      </c>
      <c r="U54" s="2" t="n">
        <v>17</v>
      </c>
      <c r="V54" s="6" t="n">
        <v>0.65</v>
      </c>
      <c r="W54" s="2" t="n">
        <v>18</v>
      </c>
      <c r="X54" s="6" t="n">
        <v>0.68</v>
      </c>
      <c r="Y54" s="2" t="n">
        <v>16</v>
      </c>
      <c r="Z54" s="6" t="n">
        <v>0.61</v>
      </c>
    </row>
    <row r="55" customFormat="false" ht="15.05" hidden="false" customHeight="false" outlineLevel="0" collapsed="false">
      <c r="A55" s="1" t="s">
        <v>86</v>
      </c>
      <c r="B55" s="2" t="s">
        <v>87</v>
      </c>
      <c r="C55" s="2" t="n">
        <v>399</v>
      </c>
      <c r="D55" s="6" t="n">
        <v>1</v>
      </c>
      <c r="E55" s="2" t="n">
        <v>397</v>
      </c>
      <c r="F55" s="6" t="n">
        <v>1</v>
      </c>
      <c r="G55" s="2" t="n">
        <v>396</v>
      </c>
      <c r="H55" s="6" t="n">
        <v>1</v>
      </c>
      <c r="I55" s="2" t="n">
        <v>396</v>
      </c>
      <c r="J55" s="6" t="n">
        <v>1</v>
      </c>
      <c r="K55" s="2" t="n">
        <v>399</v>
      </c>
      <c r="L55" s="6" t="n">
        <v>1</v>
      </c>
      <c r="M55" s="2" t="n">
        <v>401</v>
      </c>
      <c r="N55" s="6" t="n">
        <v>1</v>
      </c>
      <c r="O55" s="2" t="n">
        <v>398</v>
      </c>
      <c r="P55" s="6" t="n">
        <v>1</v>
      </c>
      <c r="Q55" s="2" t="n">
        <v>399</v>
      </c>
      <c r="R55" s="6" t="n">
        <v>1</v>
      </c>
      <c r="S55" s="2" t="n">
        <v>395</v>
      </c>
      <c r="T55" s="6" t="n">
        <v>1</v>
      </c>
      <c r="U55" s="2" t="n">
        <v>397</v>
      </c>
      <c r="V55" s="6" t="n">
        <v>1</v>
      </c>
      <c r="W55" s="2" t="n">
        <v>399</v>
      </c>
      <c r="X55" s="6" t="n">
        <v>1</v>
      </c>
      <c r="Y55" s="2" t="n">
        <v>381</v>
      </c>
      <c r="Z55" s="6" t="n">
        <v>1</v>
      </c>
    </row>
    <row r="56" customFormat="false" ht="15.05" hidden="false" customHeight="false" outlineLevel="0" collapsed="false">
      <c r="A56" s="1" t="s">
        <v>88</v>
      </c>
      <c r="B56" s="2" t="s">
        <v>89</v>
      </c>
      <c r="C56" s="2" t="n">
        <v>304</v>
      </c>
      <c r="D56" s="6" t="n">
        <v>1.36</v>
      </c>
      <c r="E56" s="2" t="n">
        <v>307</v>
      </c>
      <c r="F56" s="6" t="n">
        <v>1.38</v>
      </c>
      <c r="G56" s="2" t="n">
        <v>310</v>
      </c>
      <c r="H56" s="6" t="n">
        <v>1.39</v>
      </c>
      <c r="I56" s="2" t="n">
        <v>315</v>
      </c>
      <c r="J56" s="6" t="n">
        <v>1.39</v>
      </c>
      <c r="K56" s="2" t="n">
        <v>305</v>
      </c>
      <c r="L56" s="6" t="n">
        <v>1.36</v>
      </c>
      <c r="M56" s="2" t="n">
        <v>308</v>
      </c>
      <c r="N56" s="6" t="n">
        <v>1.36</v>
      </c>
      <c r="O56" s="2" t="n">
        <v>305</v>
      </c>
      <c r="P56" s="6" t="n">
        <v>1.36</v>
      </c>
      <c r="Q56" s="2" t="n">
        <v>306</v>
      </c>
      <c r="R56" s="6" t="n">
        <v>1.37</v>
      </c>
      <c r="S56" s="2" t="n">
        <v>306</v>
      </c>
      <c r="T56" s="6" t="n">
        <v>1.37</v>
      </c>
      <c r="U56" s="2" t="n">
        <v>308</v>
      </c>
      <c r="V56" s="6" t="n">
        <v>1.37</v>
      </c>
      <c r="W56" s="2" t="n">
        <v>304</v>
      </c>
      <c r="X56" s="6" t="n">
        <v>1.36</v>
      </c>
      <c r="Y56" s="2" t="n">
        <v>306</v>
      </c>
      <c r="Z56" s="6" t="n">
        <v>1.4</v>
      </c>
    </row>
    <row r="57" customFormat="false" ht="15.05" hidden="false" customHeight="false" outlineLevel="0" collapsed="false">
      <c r="B57" s="2" t="s">
        <v>90</v>
      </c>
      <c r="C57" s="2" t="n">
        <v>88</v>
      </c>
      <c r="D57" s="6" t="n">
        <v>0.39</v>
      </c>
      <c r="E57" s="2" t="n">
        <v>85</v>
      </c>
      <c r="F57" s="6" t="n">
        <v>0.38</v>
      </c>
      <c r="G57" s="2" t="n">
        <v>82</v>
      </c>
      <c r="H57" s="6" t="n">
        <v>0.37</v>
      </c>
      <c r="I57" s="2" t="n">
        <v>87</v>
      </c>
      <c r="J57" s="6" t="n">
        <v>0.38</v>
      </c>
      <c r="K57" s="2" t="n">
        <v>86</v>
      </c>
      <c r="L57" s="6" t="n">
        <v>0.38</v>
      </c>
      <c r="M57" s="2" t="n">
        <v>88</v>
      </c>
      <c r="N57" s="6" t="n">
        <v>0.39</v>
      </c>
      <c r="O57" s="2" t="n">
        <v>88</v>
      </c>
      <c r="P57" s="6" t="n">
        <v>0.39</v>
      </c>
      <c r="Q57" s="2" t="n">
        <v>88</v>
      </c>
      <c r="R57" s="6" t="n">
        <v>0.39</v>
      </c>
      <c r="S57" s="2" t="n">
        <v>83</v>
      </c>
      <c r="T57" s="6" t="n">
        <v>0.37</v>
      </c>
      <c r="U57" s="2" t="n">
        <v>84</v>
      </c>
      <c r="V57" s="6" t="n">
        <v>0.37</v>
      </c>
      <c r="W57" s="2" t="n">
        <v>87</v>
      </c>
      <c r="X57" s="6" t="n">
        <v>0.39</v>
      </c>
      <c r="Y57" s="2" t="n">
        <v>80</v>
      </c>
      <c r="Z57" s="6" t="n">
        <v>0.37</v>
      </c>
    </row>
    <row r="58" customFormat="false" ht="15.05" hidden="false" customHeight="false" outlineLevel="0" collapsed="false">
      <c r="B58" s="2" t="s">
        <v>91</v>
      </c>
      <c r="C58" s="2" t="n">
        <v>310</v>
      </c>
      <c r="D58" s="6" t="n">
        <v>1.38</v>
      </c>
      <c r="E58" s="2" t="n">
        <v>308</v>
      </c>
      <c r="F58" s="6" t="n">
        <v>1.38</v>
      </c>
      <c r="G58" s="2" t="n">
        <v>309</v>
      </c>
      <c r="H58" s="6" t="n">
        <v>1.38</v>
      </c>
      <c r="I58" s="2" t="n">
        <v>308</v>
      </c>
      <c r="J58" s="6" t="n">
        <v>1.36</v>
      </c>
      <c r="K58" s="2" t="n">
        <v>312</v>
      </c>
      <c r="L58" s="6" t="n">
        <v>1.39</v>
      </c>
      <c r="M58" s="2" t="n">
        <v>305</v>
      </c>
      <c r="N58" s="6" t="n">
        <v>1.35</v>
      </c>
      <c r="O58" s="2" t="n">
        <v>311</v>
      </c>
      <c r="P58" s="6" t="n">
        <v>1.38</v>
      </c>
      <c r="Q58" s="2" t="n">
        <v>312</v>
      </c>
      <c r="R58" s="6" t="n">
        <v>1.39</v>
      </c>
      <c r="S58" s="2" t="n">
        <v>313</v>
      </c>
      <c r="T58" s="6" t="n">
        <v>1.4</v>
      </c>
      <c r="U58" s="2" t="n">
        <v>312</v>
      </c>
      <c r="V58" s="6" t="n">
        <v>1.39</v>
      </c>
      <c r="W58" s="2" t="n">
        <v>312</v>
      </c>
      <c r="X58" s="6" t="n">
        <v>1.39</v>
      </c>
      <c r="Y58" s="2" t="n">
        <v>307</v>
      </c>
      <c r="Z58" s="6" t="n">
        <v>1.41</v>
      </c>
    </row>
    <row r="59" customFormat="false" ht="15.05" hidden="false" customHeight="false" outlineLevel="0" collapsed="false">
      <c r="B59" s="2" t="s">
        <v>92</v>
      </c>
      <c r="C59" s="2" t="n">
        <v>108</v>
      </c>
      <c r="D59" s="6" t="n">
        <v>0.48</v>
      </c>
      <c r="E59" s="2" t="n">
        <v>105</v>
      </c>
      <c r="F59" s="6" t="n">
        <v>0.47</v>
      </c>
      <c r="G59" s="2" t="n">
        <v>109</v>
      </c>
      <c r="H59" s="6" t="n">
        <v>0.49</v>
      </c>
      <c r="I59" s="2" t="n">
        <v>104</v>
      </c>
      <c r="J59" s="6" t="n">
        <v>0.46</v>
      </c>
      <c r="K59" s="2" t="n">
        <v>107</v>
      </c>
      <c r="L59" s="6" t="n">
        <v>0.48</v>
      </c>
      <c r="M59" s="2" t="n">
        <v>110</v>
      </c>
      <c r="N59" s="6" t="n">
        <v>0.49</v>
      </c>
      <c r="O59" s="2" t="n">
        <v>111</v>
      </c>
      <c r="P59" s="6" t="n">
        <v>0.49</v>
      </c>
      <c r="Q59" s="2" t="n">
        <v>107</v>
      </c>
      <c r="R59" s="6" t="n">
        <v>0.48</v>
      </c>
      <c r="S59" s="2" t="n">
        <v>109</v>
      </c>
      <c r="T59" s="6" t="n">
        <v>0.49</v>
      </c>
      <c r="U59" s="2" t="n">
        <v>110</v>
      </c>
      <c r="V59" s="6" t="n">
        <v>0.49</v>
      </c>
      <c r="W59" s="2" t="n">
        <v>107</v>
      </c>
      <c r="X59" s="6" t="n">
        <v>0.48</v>
      </c>
      <c r="Y59" s="2" t="n">
        <v>106</v>
      </c>
      <c r="Z59" s="6" t="n">
        <v>0.49</v>
      </c>
    </row>
    <row r="60" customFormat="false" ht="15.05" hidden="false" customHeight="false" outlineLevel="0" collapsed="false">
      <c r="A60" s="1" t="s">
        <v>38</v>
      </c>
      <c r="B60" s="2" t="s">
        <v>93</v>
      </c>
      <c r="C60" s="2" t="n">
        <v>346</v>
      </c>
      <c r="D60" s="6" t="n">
        <v>1.24</v>
      </c>
      <c r="E60" s="2" t="n">
        <v>347</v>
      </c>
      <c r="F60" s="6" t="n">
        <v>1.24</v>
      </c>
      <c r="G60" s="2" t="n">
        <v>351</v>
      </c>
      <c r="H60" s="6" t="n">
        <v>1.25</v>
      </c>
      <c r="I60" s="2" t="n">
        <v>352</v>
      </c>
      <c r="J60" s="6" t="n">
        <v>1.25</v>
      </c>
      <c r="K60" s="2" t="n">
        <v>345</v>
      </c>
      <c r="L60" s="6" t="n">
        <v>1.24</v>
      </c>
      <c r="M60" s="2" t="n">
        <v>349</v>
      </c>
      <c r="N60" s="6" t="n">
        <v>1.24</v>
      </c>
      <c r="O60" s="2" t="n">
        <v>348</v>
      </c>
      <c r="P60" s="6" t="n">
        <v>1.25</v>
      </c>
      <c r="Q60" s="2" t="n">
        <v>348</v>
      </c>
      <c r="R60" s="6" t="n">
        <v>1.25</v>
      </c>
      <c r="S60" s="2" t="n">
        <v>348</v>
      </c>
      <c r="T60" s="6" t="n">
        <v>1.26</v>
      </c>
      <c r="U60" s="2" t="n">
        <v>350</v>
      </c>
      <c r="V60" s="6" t="n">
        <v>1.25</v>
      </c>
      <c r="W60" s="2" t="n">
        <v>347</v>
      </c>
      <c r="X60" s="6" t="n">
        <v>1.24</v>
      </c>
      <c r="Y60" s="2" t="n">
        <v>341</v>
      </c>
      <c r="Z60" s="6" t="n">
        <v>1.26</v>
      </c>
    </row>
    <row r="61" customFormat="false" ht="15.05" hidden="false" customHeight="false" outlineLevel="0" collapsed="false">
      <c r="B61" s="2" t="s">
        <v>94</v>
      </c>
      <c r="C61" s="2" t="n">
        <v>93</v>
      </c>
      <c r="D61" s="6" t="n">
        <v>0.33</v>
      </c>
      <c r="E61" s="2" t="n">
        <v>96</v>
      </c>
      <c r="F61" s="6" t="n">
        <v>0.34</v>
      </c>
      <c r="G61" s="2" t="n">
        <v>95</v>
      </c>
      <c r="H61" s="6" t="n">
        <v>0.34</v>
      </c>
      <c r="I61" s="2" t="n">
        <v>95</v>
      </c>
      <c r="J61" s="6" t="n">
        <v>0.34</v>
      </c>
      <c r="K61" s="2" t="n">
        <v>93</v>
      </c>
      <c r="L61" s="6" t="n">
        <v>0.33</v>
      </c>
      <c r="M61" s="2" t="n">
        <v>91</v>
      </c>
      <c r="N61" s="6" t="n">
        <v>0.32</v>
      </c>
      <c r="O61" s="2" t="n">
        <v>93</v>
      </c>
      <c r="P61" s="6" t="n">
        <v>0.33</v>
      </c>
      <c r="Q61" s="2" t="n">
        <v>91</v>
      </c>
      <c r="R61" s="6" t="n">
        <v>0.33</v>
      </c>
      <c r="S61" s="2" t="n">
        <v>95</v>
      </c>
      <c r="T61" s="6" t="n">
        <v>0.34</v>
      </c>
      <c r="U61" s="2" t="n">
        <v>95</v>
      </c>
      <c r="V61" s="6" t="n">
        <v>0.34</v>
      </c>
      <c r="W61" s="2" t="n">
        <v>93</v>
      </c>
      <c r="X61" s="6" t="n">
        <v>0.33</v>
      </c>
      <c r="Y61" s="2" t="n">
        <v>91</v>
      </c>
      <c r="Z61" s="6" t="n">
        <v>0.34</v>
      </c>
    </row>
    <row r="62" customFormat="false" ht="15.05" hidden="false" customHeight="false" outlineLevel="0" collapsed="false">
      <c r="A62" s="1" t="s">
        <v>88</v>
      </c>
      <c r="B62" s="2" t="s">
        <v>95</v>
      </c>
      <c r="C62" s="2" t="n">
        <v>403</v>
      </c>
      <c r="D62" s="6" t="n">
        <v>1.8</v>
      </c>
      <c r="E62" s="2" t="n">
        <v>400</v>
      </c>
      <c r="F62" s="6" t="n">
        <v>1.8</v>
      </c>
      <c r="G62" s="2" t="n">
        <v>401</v>
      </c>
      <c r="H62" s="6" t="n">
        <v>1.79</v>
      </c>
      <c r="I62" s="2" t="n">
        <v>406</v>
      </c>
      <c r="J62" s="6" t="n">
        <v>1.8</v>
      </c>
      <c r="K62" s="2" t="n">
        <v>404</v>
      </c>
      <c r="L62" s="6" t="n">
        <v>1.8</v>
      </c>
      <c r="M62" s="2" t="n">
        <v>409</v>
      </c>
      <c r="N62" s="6" t="n">
        <v>1.81</v>
      </c>
      <c r="O62" s="2" t="n">
        <v>404</v>
      </c>
      <c r="P62" s="6" t="n">
        <v>1.8</v>
      </c>
      <c r="Q62" s="2" t="n">
        <v>401</v>
      </c>
      <c r="R62" s="6" t="n">
        <v>1.79</v>
      </c>
      <c r="S62" s="2" t="n">
        <v>397</v>
      </c>
      <c r="T62" s="6" t="n">
        <v>1.78</v>
      </c>
      <c r="U62" s="2" t="n">
        <v>406</v>
      </c>
      <c r="V62" s="6" t="n">
        <v>1.8</v>
      </c>
      <c r="W62" s="2" t="n">
        <v>404</v>
      </c>
      <c r="X62" s="6" t="n">
        <v>1.8</v>
      </c>
      <c r="Y62" s="2" t="n">
        <v>390</v>
      </c>
      <c r="Z62" s="6" t="n">
        <v>1.78</v>
      </c>
    </row>
    <row r="63" customFormat="false" ht="15.05" hidden="false" customHeight="false" outlineLevel="0" collapsed="false">
      <c r="B63" s="2" t="s">
        <v>96</v>
      </c>
      <c r="C63" s="2" t="n">
        <v>131</v>
      </c>
      <c r="D63" s="6" t="n">
        <v>0.58</v>
      </c>
      <c r="E63" s="2" t="n">
        <v>132</v>
      </c>
      <c r="F63" s="6" t="n">
        <v>0.59</v>
      </c>
      <c r="G63" s="2" t="n">
        <v>130</v>
      </c>
      <c r="H63" s="6" t="n">
        <v>0.58</v>
      </c>
      <c r="I63" s="2" t="n">
        <v>137</v>
      </c>
      <c r="J63" s="6" t="n">
        <v>0.61</v>
      </c>
      <c r="K63" s="2" t="n">
        <v>131</v>
      </c>
      <c r="L63" s="6" t="n">
        <v>0.58</v>
      </c>
      <c r="M63" s="2" t="n">
        <v>136</v>
      </c>
      <c r="N63" s="6" t="n">
        <v>0.6</v>
      </c>
      <c r="O63" s="2" t="n">
        <v>130</v>
      </c>
      <c r="P63" s="6" t="n">
        <v>0.58</v>
      </c>
      <c r="Q63" s="2" t="n">
        <v>130</v>
      </c>
      <c r="R63" s="6" t="n">
        <v>0.58</v>
      </c>
      <c r="S63" s="2" t="n">
        <v>132</v>
      </c>
      <c r="T63" s="6" t="n">
        <v>0.59</v>
      </c>
      <c r="U63" s="2" t="n">
        <v>130</v>
      </c>
      <c r="V63" s="6" t="n">
        <v>0.58</v>
      </c>
      <c r="W63" s="2" t="n">
        <v>131</v>
      </c>
      <c r="X63" s="6" t="n">
        <v>0.58</v>
      </c>
      <c r="Y63" s="2" t="n">
        <v>122</v>
      </c>
      <c r="Z63" s="6" t="n">
        <v>0.56</v>
      </c>
    </row>
    <row r="64" customFormat="false" ht="15.05" hidden="false" customHeight="false" outlineLevel="0" collapsed="false">
      <c r="A64" s="1" t="s">
        <v>97</v>
      </c>
      <c r="B64" s="2" t="s">
        <v>98</v>
      </c>
      <c r="C64" s="2" t="n">
        <v>540</v>
      </c>
      <c r="D64" s="6" t="n">
        <v>1.35</v>
      </c>
      <c r="E64" s="2" t="n">
        <v>533</v>
      </c>
      <c r="F64" s="6" t="n">
        <v>1.34</v>
      </c>
      <c r="G64" s="2" t="n">
        <v>537</v>
      </c>
      <c r="H64" s="6" t="n">
        <v>1.35</v>
      </c>
      <c r="I64" s="2" t="n">
        <v>543</v>
      </c>
      <c r="J64" s="6" t="n">
        <v>1.36</v>
      </c>
      <c r="K64" s="2" t="n">
        <v>535</v>
      </c>
      <c r="L64" s="6" t="n">
        <v>1.35</v>
      </c>
      <c r="M64" s="2" t="n">
        <v>532</v>
      </c>
      <c r="N64" s="6" t="n">
        <v>1.34</v>
      </c>
      <c r="O64" s="2" t="n">
        <v>535</v>
      </c>
      <c r="P64" s="6" t="n">
        <v>1.34</v>
      </c>
      <c r="Q64" s="2" t="n">
        <v>537</v>
      </c>
      <c r="R64" s="6" t="n">
        <v>1.35</v>
      </c>
      <c r="S64" s="2" t="n">
        <v>530</v>
      </c>
      <c r="T64" s="6" t="n">
        <v>1.35</v>
      </c>
      <c r="U64" s="2" t="n">
        <v>538</v>
      </c>
      <c r="V64" s="6" t="n">
        <v>1.35</v>
      </c>
      <c r="W64" s="2" t="n">
        <v>538</v>
      </c>
      <c r="X64" s="6" t="n">
        <v>1.35</v>
      </c>
      <c r="Y64" s="2" t="n">
        <v>533</v>
      </c>
      <c r="Z64" s="6" t="n">
        <v>1.36</v>
      </c>
    </row>
    <row r="65" customFormat="false" ht="15.05" hidden="false" customHeight="false" outlineLevel="0" collapsed="false">
      <c r="B65" s="2" t="s">
        <v>99</v>
      </c>
      <c r="C65" s="2" t="n">
        <v>180</v>
      </c>
      <c r="D65" s="6" t="n">
        <v>0.45</v>
      </c>
      <c r="E65" s="2" t="n">
        <v>185</v>
      </c>
      <c r="F65" s="6" t="n">
        <v>0.47</v>
      </c>
      <c r="G65" s="2" t="n">
        <v>178</v>
      </c>
      <c r="H65" s="6" t="n">
        <v>0.45</v>
      </c>
      <c r="I65" s="2" t="n">
        <v>181</v>
      </c>
      <c r="J65" s="6" t="n">
        <v>0.45</v>
      </c>
      <c r="K65" s="2" t="n">
        <v>180</v>
      </c>
      <c r="L65" s="6" t="n">
        <v>0.45</v>
      </c>
      <c r="M65" s="2" t="n">
        <v>177</v>
      </c>
      <c r="N65" s="6" t="n">
        <v>0.45</v>
      </c>
      <c r="O65" s="2" t="n">
        <v>181</v>
      </c>
      <c r="P65" s="6" t="n">
        <v>0.45</v>
      </c>
      <c r="Q65" s="2" t="n">
        <v>180</v>
      </c>
      <c r="R65" s="6" t="n">
        <v>0.45</v>
      </c>
      <c r="S65" s="2" t="n">
        <v>178</v>
      </c>
      <c r="T65" s="6" t="n">
        <v>0.45</v>
      </c>
      <c r="U65" s="2" t="n">
        <v>180</v>
      </c>
      <c r="V65" s="6" t="n">
        <v>0.45</v>
      </c>
      <c r="W65" s="2" t="n">
        <v>181</v>
      </c>
      <c r="X65" s="6" t="n">
        <v>0.45</v>
      </c>
      <c r="Y65" s="2" t="n">
        <v>180</v>
      </c>
      <c r="Z65" s="6" t="n">
        <v>0.46</v>
      </c>
    </row>
    <row r="66" customFormat="false" ht="15.05" hidden="false" customHeight="false" outlineLevel="0" collapsed="false">
      <c r="B66" s="2" t="s">
        <v>100</v>
      </c>
      <c r="C66" s="2" t="n">
        <v>605</v>
      </c>
      <c r="D66" s="6" t="n">
        <v>1.52</v>
      </c>
      <c r="E66" s="2" t="n">
        <v>603</v>
      </c>
      <c r="F66" s="6" t="n">
        <v>1.52</v>
      </c>
      <c r="G66" s="2" t="n">
        <v>601</v>
      </c>
      <c r="H66" s="6" t="n">
        <v>1.51</v>
      </c>
      <c r="I66" s="2" t="n">
        <v>608</v>
      </c>
      <c r="J66" s="6" t="n">
        <v>1.52</v>
      </c>
      <c r="K66" s="2" t="n">
        <v>603</v>
      </c>
      <c r="L66" s="6" t="n">
        <v>1.52</v>
      </c>
      <c r="M66" s="2" t="n">
        <v>612</v>
      </c>
      <c r="N66" s="6" t="n">
        <v>1.55</v>
      </c>
      <c r="O66" s="2" t="n">
        <v>605</v>
      </c>
      <c r="P66" s="6" t="n">
        <v>1.52</v>
      </c>
      <c r="Q66" s="2" t="n">
        <v>606</v>
      </c>
      <c r="R66" s="6" t="n">
        <v>1.52</v>
      </c>
      <c r="S66" s="2" t="n">
        <v>594</v>
      </c>
      <c r="T66" s="6" t="n">
        <v>1.51</v>
      </c>
      <c r="U66" s="2" t="n">
        <v>601</v>
      </c>
      <c r="V66" s="6" t="n">
        <v>1.51</v>
      </c>
      <c r="W66" s="2" t="n">
        <v>604</v>
      </c>
      <c r="X66" s="6" t="n">
        <v>1.51</v>
      </c>
      <c r="Y66" s="2" t="n">
        <v>591</v>
      </c>
      <c r="Z66" s="6" t="n">
        <v>1.5</v>
      </c>
    </row>
    <row r="67" customFormat="false" ht="15.05" hidden="false" customHeight="false" outlineLevel="0" collapsed="false">
      <c r="B67" s="2" t="s">
        <v>101</v>
      </c>
      <c r="C67" s="2" t="n">
        <v>270</v>
      </c>
      <c r="D67" s="6" t="n">
        <v>0.68</v>
      </c>
      <c r="E67" s="2" t="n">
        <v>269</v>
      </c>
      <c r="F67" s="6" t="n">
        <v>0.68</v>
      </c>
      <c r="G67" s="2" t="n">
        <v>271</v>
      </c>
      <c r="H67" s="6" t="n">
        <v>0.68</v>
      </c>
      <c r="I67" s="2" t="n">
        <v>264</v>
      </c>
      <c r="J67" s="6" t="n">
        <v>0.66</v>
      </c>
      <c r="K67" s="2" t="n">
        <v>271</v>
      </c>
      <c r="L67" s="6" t="n">
        <v>0.68</v>
      </c>
      <c r="M67" s="2" t="n">
        <v>262</v>
      </c>
      <c r="N67" s="6" t="n">
        <v>0.66</v>
      </c>
      <c r="O67" s="2" t="n">
        <v>271</v>
      </c>
      <c r="P67" s="6" t="n">
        <v>0.68</v>
      </c>
      <c r="Q67" s="2" t="n">
        <v>274</v>
      </c>
      <c r="R67" s="6" t="n">
        <v>0.69</v>
      </c>
      <c r="S67" s="2" t="n">
        <v>272</v>
      </c>
      <c r="T67" s="6" t="n">
        <v>0.69</v>
      </c>
      <c r="U67" s="2" t="n">
        <v>272</v>
      </c>
      <c r="V67" s="6" t="n">
        <v>0.68</v>
      </c>
      <c r="W67" s="2" t="n">
        <v>272</v>
      </c>
      <c r="X67" s="6" t="n">
        <v>0.68</v>
      </c>
      <c r="Y67" s="2" t="n">
        <v>268</v>
      </c>
      <c r="Z67" s="6" t="n">
        <v>0.68</v>
      </c>
    </row>
    <row r="68" customFormat="false" ht="15.05" hidden="false" customHeight="false" outlineLevel="0" collapsed="false">
      <c r="A68" s="1" t="s">
        <v>102</v>
      </c>
      <c r="C68" s="2" t="n">
        <f aca="false">SUM(C4:C67)</f>
        <v>22665</v>
      </c>
      <c r="E68" s="2" t="n">
        <f aca="false">SUM(E4:E67)</f>
        <v>22656</v>
      </c>
      <c r="G68" s="2" t="n">
        <f aca="false">SUM(G4:G67)</f>
        <v>22672</v>
      </c>
      <c r="I68" s="2" t="n">
        <f aca="false">SUM(I4:I67)</f>
        <v>22642</v>
      </c>
      <c r="K68" s="2" t="n">
        <f aca="false">SUM(K4:K67)</f>
        <v>22623</v>
      </c>
      <c r="M68" s="2" t="n">
        <f aca="false">SUM(M4:M67)</f>
        <v>22710</v>
      </c>
      <c r="O68" s="2" t="n">
        <f aca="false">SUM(O4:O67)</f>
        <v>22656</v>
      </c>
      <c r="Q68" s="2" t="n">
        <f aca="false">SUM(Q4:Q67)</f>
        <v>22664</v>
      </c>
      <c r="S68" s="2" t="n">
        <f aca="false">SUM(S4:S67)</f>
        <v>22444</v>
      </c>
      <c r="U68" s="2" t="n">
        <f aca="false">SUM(U4:U67)</f>
        <v>22682</v>
      </c>
      <c r="W68" s="2" t="n">
        <f aca="false">SUM(W4:W67)</f>
        <v>22667</v>
      </c>
      <c r="Y68" s="2" t="n">
        <f aca="false">SUM(Y4:Y67)</f>
        <v>22184</v>
      </c>
    </row>
  </sheetData>
  <mergeCells count="14"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A1:IV16384"/>
    </sheetView>
  </sheetViews>
  <sheetFormatPr defaultColWidth="8.96875" defaultRowHeight="15.05" zeroHeight="false" outlineLevelRow="0" outlineLevelCol="0"/>
  <cols>
    <col collapsed="false" customWidth="true" hidden="false" outlineLevel="0" max="3" min="3" style="1" width="9.99"/>
  </cols>
  <sheetData>
    <row r="77" customFormat="false" ht="15.05" hidden="false" customHeight="false" outlineLevel="0" collapsed="false">
      <c r="C7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A1:IV16384"/>
    </sheetView>
  </sheetViews>
  <sheetFormatPr defaultColWidth="8.96875" defaultRowHeight="15.05" zeroHeight="false" outlineLevelRow="0" outlineLevelCol="0"/>
  <sheetData>
    <row r="2" customFormat="false" ht="15.05" hidden="false" customHeight="false" outlineLevel="0" collapsed="false">
      <c r="A2" s="1"/>
      <c r="B2" s="2"/>
    </row>
    <row r="3" customFormat="false" ht="15.05" hidden="false" customHeight="false" outlineLevel="0" collapsed="false">
      <c r="D3" s="1"/>
    </row>
    <row r="4" customFormat="false" ht="15.05" hidden="false" customHeight="false" outlineLevel="0" collapsed="false">
      <c r="D4" s="1"/>
    </row>
    <row r="5" customFormat="false" ht="15.05" hidden="false" customHeight="false" outlineLevel="0" collapsed="false">
      <c r="D5" s="1"/>
    </row>
    <row r="6" customFormat="false" ht="15.05" hidden="false" customHeight="false" outlineLevel="0" collapsed="false">
      <c r="D6" s="1"/>
      <c r="E6" s="1"/>
    </row>
    <row r="7" customFormat="false" ht="15.05" hidden="false" customHeight="false" outlineLevel="0" collapsed="false">
      <c r="D7" s="1"/>
      <c r="E7" s="1"/>
    </row>
    <row r="8" customFormat="false" ht="15.05" hidden="false" customHeight="false" outlineLevel="0" collapsed="false">
      <c r="D8" s="1"/>
      <c r="E8" s="1"/>
    </row>
    <row r="9" customFormat="false" ht="15.05" hidden="false" customHeight="false" outlineLevel="0" collapsed="false">
      <c r="D9" s="1"/>
      <c r="E9" s="1"/>
    </row>
    <row r="10" customFormat="false" ht="15.05" hidden="false" customHeight="false" outlineLevel="0" collapsed="false">
      <c r="D10" s="1"/>
      <c r="E10" s="1"/>
    </row>
    <row r="11" customFormat="false" ht="15.05" hidden="false" customHeight="false" outlineLevel="0" collapsed="false">
      <c r="D11" s="1"/>
      <c r="E11" s="1"/>
    </row>
    <row r="12" customFormat="false" ht="15.05" hidden="false" customHeight="false" outlineLevel="0" collapsed="false">
      <c r="D12" s="1"/>
      <c r="E12" s="1"/>
    </row>
    <row r="13" customFormat="false" ht="15.05" hidden="false" customHeight="false" outlineLevel="0" collapsed="false">
      <c r="D13" s="1"/>
      <c r="E13" s="1"/>
    </row>
    <row r="14" customFormat="false" ht="15.05" hidden="false" customHeight="false" outlineLevel="0" collapsed="false">
      <c r="D14" s="1"/>
      <c r="E14" s="1"/>
    </row>
    <row r="15" customFormat="false" ht="15.05" hidden="false" customHeight="false" outlineLevel="0" collapsed="false">
      <c r="D15" s="1"/>
      <c r="E15" s="1"/>
    </row>
    <row r="16" customFormat="false" ht="15.05" hidden="false" customHeight="false" outlineLevel="0" collapsed="false">
      <c r="D16" s="1"/>
      <c r="E16" s="1"/>
    </row>
    <row r="17" customFormat="false" ht="15.05" hidden="false" customHeight="false" outlineLevel="0" collapsed="false">
      <c r="D17" s="1"/>
      <c r="E17" s="1"/>
    </row>
    <row r="18" customFormat="false" ht="15.05" hidden="false" customHeight="false" outlineLevel="0" collapsed="false">
      <c r="D18" s="1"/>
      <c r="E18" s="1"/>
    </row>
    <row r="19" customFormat="false" ht="15.05" hidden="false" customHeight="false" outlineLevel="0" collapsed="false">
      <c r="D19" s="1"/>
      <c r="E19" s="1"/>
    </row>
    <row r="20" customFormat="false" ht="15.05" hidden="false" customHeight="false" outlineLevel="0" collapsed="false">
      <c r="D20" s="1"/>
      <c r="E20" s="1"/>
    </row>
    <row r="21" customFormat="false" ht="15.05" hidden="false" customHeight="false" outlineLevel="0" collapsed="false">
      <c r="D21" s="1"/>
      <c r="E21" s="1"/>
    </row>
    <row r="78" customFormat="false" ht="15.05" hidden="false" customHeight="false" outlineLevel="0" collapsed="false">
      <c r="H78" s="1"/>
    </row>
    <row r="79" customFormat="false" ht="15.05" hidden="false" customHeight="false" outlineLevel="0" collapsed="false">
      <c r="A79" s="1"/>
      <c r="B79" s="2"/>
      <c r="H79" s="1"/>
    </row>
    <row r="80" customFormat="false" ht="15.05" hidden="false" customHeight="false" outlineLevel="0" collapsed="false">
      <c r="A80" s="1"/>
      <c r="B80" s="2"/>
      <c r="H80" s="1"/>
    </row>
    <row r="81" customFormat="false" ht="15.05" hidden="false" customHeight="false" outlineLevel="0" collapsed="false">
      <c r="A81" s="1"/>
      <c r="B81" s="2"/>
      <c r="H81" s="1"/>
      <c r="I81" s="1"/>
    </row>
    <row r="82" customFormat="false" ht="15.05" hidden="false" customHeight="false" outlineLevel="0" collapsed="false">
      <c r="A82" s="1"/>
      <c r="B82" s="2"/>
      <c r="H82" s="1"/>
      <c r="I82" s="1"/>
    </row>
    <row r="83" customFormat="false" ht="15.05" hidden="false" customHeight="false" outlineLevel="0" collapsed="false">
      <c r="H83" s="1"/>
      <c r="I83" s="1"/>
    </row>
    <row r="84" customFormat="false" ht="15.05" hidden="false" customHeight="false" outlineLevel="0" collapsed="false">
      <c r="H84" s="1"/>
      <c r="I84" s="1"/>
    </row>
    <row r="85" customFormat="false" ht="15.05" hidden="false" customHeight="false" outlineLevel="0" collapsed="false">
      <c r="H85" s="1"/>
      <c r="I85" s="1"/>
    </row>
    <row r="86" customFormat="false" ht="15.05" hidden="false" customHeight="false" outlineLevel="0" collapsed="false">
      <c r="H86" s="1"/>
      <c r="I86" s="1"/>
    </row>
    <row r="87" customFormat="false" ht="15.05" hidden="false" customHeight="false" outlineLevel="0" collapsed="false">
      <c r="H87" s="1"/>
      <c r="I87" s="1"/>
    </row>
    <row r="88" customFormat="false" ht="15.05" hidden="false" customHeight="false" outlineLevel="0" collapsed="false">
      <c r="H88" s="1"/>
      <c r="I88" s="1"/>
    </row>
    <row r="89" customFormat="false" ht="15.05" hidden="false" customHeight="false" outlineLevel="0" collapsed="false">
      <c r="H89" s="1"/>
      <c r="I89" s="1"/>
    </row>
    <row r="90" customFormat="false" ht="15.05" hidden="false" customHeight="false" outlineLevel="0" collapsed="false">
      <c r="H90" s="1"/>
      <c r="I90" s="1"/>
    </row>
    <row r="91" customFormat="false" ht="15.05" hidden="false" customHeight="false" outlineLevel="0" collapsed="false">
      <c r="H91" s="1"/>
      <c r="I91" s="1"/>
    </row>
    <row r="92" customFormat="false" ht="15.05" hidden="false" customHeight="false" outlineLevel="0" collapsed="false">
      <c r="H92" s="1"/>
      <c r="I92" s="1"/>
    </row>
    <row r="93" customFormat="false" ht="15.05" hidden="false" customHeight="false" outlineLevel="0" collapsed="false">
      <c r="H93" s="1"/>
      <c r="I93" s="1"/>
    </row>
    <row r="94" customFormat="false" ht="15.05" hidden="false" customHeight="false" outlineLevel="0" collapsed="false">
      <c r="H94" s="1"/>
      <c r="I94" s="1"/>
    </row>
    <row r="95" customFormat="false" ht="15.05" hidden="false" customHeight="false" outlineLevel="0" collapsed="false">
      <c r="H95" s="1"/>
      <c r="I95" s="1"/>
    </row>
    <row r="96" customFormat="false" ht="15.05" hidden="false" customHeight="false" outlineLevel="0" collapsed="false">
      <c r="H96" s="1"/>
      <c r="I9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4T11:27:29Z</dcterms:created>
  <dc:creator>liuchangkun</dc:creator>
  <dc:description/>
  <dc:language>en-US</dc:language>
  <cp:lastModifiedBy>Changkun Liu</cp:lastModifiedBy>
  <dcterms:modified xsi:type="dcterms:W3CDTF">2021-10-09T08:10:11Z</dcterms:modified>
  <cp:revision>0</cp:revision>
  <dc:subject/>
  <dc:title/>
</cp:coreProperties>
</file>